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rubl1\Documents\Projects\LDRD_Trubl\Trubl_LW_2020\Experiment_1\SIP_virome\Pilot\paper\Nature_Micro\submission\Final_docs\mSystems\Final\resubmission\Second_resubmission\Supplementary data\"/>
    </mc:Choice>
  </mc:AlternateContent>
  <xr:revisionPtr revIDLastSave="0" documentId="13_ncr:1_{A207939D-7E03-49A3-AD41-A23A29573211}" xr6:coauthVersionLast="47" xr6:coauthVersionMax="47" xr10:uidLastSave="{00000000-0000-0000-0000-000000000000}"/>
  <bookViews>
    <workbookView xWindow="-110" yWindow="-110" windowWidth="19420" windowHeight="11500" tabRatio="500" xr2:uid="{00000000-000D-0000-FFFF-FFFF00000000}"/>
  </bookViews>
  <sheets>
    <sheet name="DNA" sheetId="3" r:id="rId1"/>
    <sheet name="Libraries" sheetId="1" r:id="rId2"/>
    <sheet name="Assemblies" sheetId="2" r:id="rId3"/>
    <sheet name="NCBI" sheetId="4" r:id="rId4"/>
  </sheets>
  <definedNames>
    <definedName name="Barcode">Libraries!$L$2</definedName>
    <definedName name="FailedClusters">#REF!</definedName>
    <definedName name="IndexName">Libraries!$M$2</definedName>
    <definedName name="PassedClusters">#REF!</definedName>
    <definedName name="PercentofTotal">#REF!</definedName>
    <definedName name="Q30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S12" i="1" l="1"/>
  <c r="T12" i="1" s="1"/>
  <c r="S9" i="1"/>
  <c r="T9" i="1" s="1"/>
  <c r="R12" i="1"/>
  <c r="S11" i="1"/>
  <c r="T11" i="1" s="1"/>
  <c r="R11" i="1"/>
  <c r="S10" i="1"/>
  <c r="T10" i="1" s="1"/>
  <c r="R10" i="1"/>
  <c r="R9" i="1"/>
  <c r="R6" i="1"/>
  <c r="R5" i="1"/>
  <c r="R4" i="1"/>
  <c r="R3" i="1"/>
</calcChain>
</file>

<file path=xl/sharedStrings.xml><?xml version="1.0" encoding="utf-8"?>
<sst xmlns="http://schemas.openxmlformats.org/spreadsheetml/2006/main" count="1162" uniqueCount="675">
  <si>
    <t>Sample</t>
  </si>
  <si>
    <t>Buoyant_density</t>
  </si>
  <si>
    <t>Isotope</t>
  </si>
  <si>
    <t>Condition</t>
  </si>
  <si>
    <t>Library</t>
  </si>
  <si>
    <t>Fraction  Number</t>
  </si>
  <si>
    <t>96 Well Coord.</t>
  </si>
  <si>
    <t>Density (g/mL)</t>
  </si>
  <si>
    <t>DNA Conc. (ng/uL)</t>
  </si>
  <si>
    <t>IMG ID</t>
  </si>
  <si>
    <t>D1_R1_VLP</t>
  </si>
  <si>
    <t>16O</t>
  </si>
  <si>
    <t>52439.3.334247.GGAGTTGA-ACGCCTTT</t>
  </si>
  <si>
    <t>D1</t>
  </si>
  <si>
    <t>GZYUX</t>
  </si>
  <si>
    <t>H2</t>
  </si>
  <si>
    <t>52439.3.334247.CCGAATGT-TTCACTGC</t>
  </si>
  <si>
    <t>GZYUY</t>
  </si>
  <si>
    <t>F2</t>
  </si>
  <si>
    <t>52439.3.334247.CTATACGG-GGATCGAA</t>
  </si>
  <si>
    <t>GZYUZ</t>
  </si>
  <si>
    <t>D2</t>
  </si>
  <si>
    <t>52439.3.334247.CCAGACAT-CCTGTTCA</t>
  </si>
  <si>
    <t>GZYWA</t>
  </si>
  <si>
    <t>B2</t>
  </si>
  <si>
    <t>52439.3.334247.CCACTATC-ACGTTGCA</t>
  </si>
  <si>
    <t>GZYWB</t>
  </si>
  <si>
    <t>B3</t>
  </si>
  <si>
    <t>52439.3.334247.AATCCCCT-GCATTCTC</t>
  </si>
  <si>
    <t>GZYWC</t>
  </si>
  <si>
    <t>D3</t>
  </si>
  <si>
    <t>52439.3.334247.GTGACTCA-AGGAAAGG</t>
  </si>
  <si>
    <t>GZYWG</t>
  </si>
  <si>
    <t>F3</t>
  </si>
  <si>
    <t>52439.3.334247.CCCATTTG-ACTGTGCA</t>
  </si>
  <si>
    <t>GZYWH</t>
  </si>
  <si>
    <t>H3</t>
  </si>
  <si>
    <t>52439.3.334247.GCAAAACG-ACGATACC</t>
  </si>
  <si>
    <t>GZYWN</t>
  </si>
  <si>
    <t>H4</t>
  </si>
  <si>
    <t>52439.3.334247.CGTAACGT-CATCCTGT</t>
  </si>
  <si>
    <t>GZYWO</t>
  </si>
  <si>
    <t>F4</t>
  </si>
  <si>
    <t>52439.3.334247.AAGCCAGA-TCCAGCTT</t>
  </si>
  <si>
    <t>GZYWP</t>
  </si>
  <si>
    <t>D4</t>
  </si>
  <si>
    <t>52439.3.334247.AGCTACTG-GACACGTT</t>
  </si>
  <si>
    <t>GZYWS</t>
  </si>
  <si>
    <t>B4</t>
  </si>
  <si>
    <t>52439.3.334247.AATCCCAG-AGCTACTG</t>
  </si>
  <si>
    <t>GZYWT</t>
  </si>
  <si>
    <t>B5</t>
  </si>
  <si>
    <t>52439.3.334247.CACCACAA-GAGAGATC</t>
  </si>
  <si>
    <t>GZYWU</t>
  </si>
  <si>
    <t>D5</t>
  </si>
  <si>
    <t>52439.3.334247.AGCTGTGT-ACTTTGCC</t>
  </si>
  <si>
    <t>GZYWW</t>
  </si>
  <si>
    <t>F5</t>
  </si>
  <si>
    <t>52439.3.334247.GGATAACG-ATACAGGG</t>
  </si>
  <si>
    <t>GZYWX</t>
  </si>
  <si>
    <t>H5</t>
  </si>
  <si>
    <t>D1_R2_VLP</t>
  </si>
  <si>
    <t>52439.3.334247.GAACCGTT-GCAGGATA</t>
  </si>
  <si>
    <t>GZYWY</t>
  </si>
  <si>
    <t>H8</t>
  </si>
  <si>
    <t>52439.3.334247.CCTCTTTC-TAGCCAAC</t>
  </si>
  <si>
    <t>GZYWZ</t>
  </si>
  <si>
    <t>F8</t>
  </si>
  <si>
    <t>52439.3.334247.GTCGTAAC-CCTCTTAG</t>
  </si>
  <si>
    <t>GZYXA</t>
  </si>
  <si>
    <t>D8</t>
  </si>
  <si>
    <t>52439.3.334247.ATTTGCGG-GAAGACCA</t>
  </si>
  <si>
    <t>GZYXB</t>
  </si>
  <si>
    <t>B8</t>
  </si>
  <si>
    <t>52439.3.334247.GTATCGTG-GTTGACAC</t>
  </si>
  <si>
    <t>GZYXC</t>
  </si>
  <si>
    <t>B9</t>
  </si>
  <si>
    <t>52439.3.334247.ACCACAGT-GTCCTCTA</t>
  </si>
  <si>
    <t>GZYXG</t>
  </si>
  <si>
    <t>D9</t>
  </si>
  <si>
    <t>52439.3.334247.TACAGACC-TGCCTGTT</t>
  </si>
  <si>
    <t>GZYXH</t>
  </si>
  <si>
    <t>F9</t>
  </si>
  <si>
    <t>52439.3.334247.TGATTGCG-GGGAGAAA</t>
  </si>
  <si>
    <t>GZYXN</t>
  </si>
  <si>
    <t>H9</t>
  </si>
  <si>
    <t>52439.3.334247.ACACATGC-GGTTGCAT</t>
  </si>
  <si>
    <t>GZYXO</t>
  </si>
  <si>
    <t>H10</t>
  </si>
  <si>
    <t>52439.3.334247.TCGATCTC-ATCCATGG</t>
  </si>
  <si>
    <t>GZYXP</t>
  </si>
  <si>
    <t>F10</t>
  </si>
  <si>
    <t>52439.3.334247.CTTAGGGT-TGGGAACA</t>
  </si>
  <si>
    <t>GZYXS</t>
  </si>
  <si>
    <t>D10</t>
  </si>
  <si>
    <t>52439.3.334247.AGCCTTTC-GTAGTAGG</t>
  </si>
  <si>
    <t>GZYXT</t>
  </si>
  <si>
    <t>B10</t>
  </si>
  <si>
    <t>52439.3.334247.CCTTTCTC-GTACGGAA</t>
  </si>
  <si>
    <t>GZYXU</t>
  </si>
  <si>
    <t>B11</t>
  </si>
  <si>
    <t>52439.3.334247.GGGACAAT-GCCTTGAA</t>
  </si>
  <si>
    <t>GZYXW</t>
  </si>
  <si>
    <t>D11</t>
  </si>
  <si>
    <t>52439.3.334247.CTGCATGA-AGTCCATG</t>
  </si>
  <si>
    <t>GZYXX</t>
  </si>
  <si>
    <t>F11</t>
  </si>
  <si>
    <t>52439.3.334247.GTTGCAGT-AGACTACC</t>
  </si>
  <si>
    <t>GZYXY</t>
  </si>
  <si>
    <t>H11</t>
  </si>
  <si>
    <t>H2180_R2_VLP</t>
  </si>
  <si>
    <t>18O</t>
  </si>
  <si>
    <t>52439.3.334247.TGCCAGTA-ACTTTCCG</t>
  </si>
  <si>
    <t>H2180</t>
  </si>
  <si>
    <t>GZYXZ</t>
  </si>
  <si>
    <t>52439.3.334247.TAGACCCA-ATCATGGC</t>
  </si>
  <si>
    <t>GZYYA</t>
  </si>
  <si>
    <t>52439.3.334247.TCAATCGG-GGTAGTAG</t>
  </si>
  <si>
    <t>GZYYB</t>
  </si>
  <si>
    <t>52439.3.334247.GGGTGTAA-AAGGAGGA</t>
  </si>
  <si>
    <t>GZYYC</t>
  </si>
  <si>
    <t>52439.3.334247.GCTCAACA-TCCAAACG</t>
  </si>
  <si>
    <t>GZYYG</t>
  </si>
  <si>
    <t>52439.3.334247.CTAGACTG-ACGGTACT</t>
  </si>
  <si>
    <t>GZYYH</t>
  </si>
  <si>
    <t>52439.3.334247.AAAAGGGG-ACAGGAGT</t>
  </si>
  <si>
    <t>GZYYN</t>
  </si>
  <si>
    <t>52439.3.334247.TTGCTCCA-CCATCAAG</t>
  </si>
  <si>
    <t>GZYYO</t>
  </si>
  <si>
    <t>52439.3.334247.GGGTATAG-GACTTTCC</t>
  </si>
  <si>
    <t>GZYYP</t>
  </si>
  <si>
    <t>52439.3.334247.TCCTCACA-CGAATGGA</t>
  </si>
  <si>
    <t>GZYYS</t>
  </si>
  <si>
    <t>52439.3.334247.CAAAAGGC-ACTCAAGC</t>
  </si>
  <si>
    <t>GZYYT</t>
  </si>
  <si>
    <t>52439.3.334247.GTTATCCC-TAGGTCCA</t>
  </si>
  <si>
    <t>GZYYU</t>
  </si>
  <si>
    <t>52439.3.334247.GGAAACAC-CTACGTTC</t>
  </si>
  <si>
    <t>GZYYW</t>
  </si>
  <si>
    <t>52439.3.334247.ATCCCTCA-GTCATCCT</t>
  </si>
  <si>
    <t>GZYYX</t>
  </si>
  <si>
    <t>52439.3.334247.CGAATCGT-TTTGAGGC</t>
  </si>
  <si>
    <t>GZYYY</t>
  </si>
  <si>
    <t>52439.3.334247.GAACATCC-ATGCGGAA</t>
  </si>
  <si>
    <t>GZYYZ</t>
  </si>
  <si>
    <t>H2180_R3_VLP</t>
  </si>
  <si>
    <t>52439.3.334247.AGAGCCAA-CGAGGTAA</t>
  </si>
  <si>
    <t>GZYZA</t>
  </si>
  <si>
    <t>52439.3.334247.TCCACTGT-TACGTGTG</t>
  </si>
  <si>
    <t>GZYZB</t>
  </si>
  <si>
    <t>52439.3.334247.GACGTGAA-TCATCTGC</t>
  </si>
  <si>
    <t>GZYZC</t>
  </si>
  <si>
    <t>52439.3.334247.GGCTTTGA-AGGACTTC</t>
  </si>
  <si>
    <t>GZYZG</t>
  </si>
  <si>
    <t>52439.3.334247.AACCTCAG-CCATTGAG</t>
  </si>
  <si>
    <t>GZYZH</t>
  </si>
  <si>
    <t>52439.3.334247.TTGCTCAC-TAGTTCCC</t>
  </si>
  <si>
    <t>GZYZN</t>
  </si>
  <si>
    <t>52439.3.334247.ACAGGCAA-GGTAACTC</t>
  </si>
  <si>
    <t>GZYZO</t>
  </si>
  <si>
    <t>52439.3.334247.GGGTTAGA-GTTCTCCA</t>
  </si>
  <si>
    <t>GZYZP</t>
  </si>
  <si>
    <t>52439.3.334247.ACATCCTC-GAACTACC</t>
  </si>
  <si>
    <t>GZYZS</t>
  </si>
  <si>
    <t>52439.3.334247.CTCTTTCC-GATGGTAG</t>
  </si>
  <si>
    <t>GZYZT</t>
  </si>
  <si>
    <t>52439.3.334247.TTACACGG-GGCAAACA</t>
  </si>
  <si>
    <t>GZYZU</t>
  </si>
  <si>
    <t>52439.3.334247.GCTAACAC-GGGAAAAG</t>
  </si>
  <si>
    <t>GZYZW</t>
  </si>
  <si>
    <t>52439.3.334247.CGTCGTAA-GGTACTGT</t>
  </si>
  <si>
    <t>GZYZX</t>
  </si>
  <si>
    <t>52439.3.334247.CAAGGCTT-CAGATCCA</t>
  </si>
  <si>
    <t>GZYZY</t>
  </si>
  <si>
    <t>52439.3.334247.CGGTTTTC-AGTTCGTG</t>
  </si>
  <si>
    <t>GZYZZ</t>
  </si>
  <si>
    <t>52439.3.334247.CGCGTAAT-TCGCCTAT</t>
  </si>
  <si>
    <t>GZZAA</t>
  </si>
  <si>
    <t>seq_unit_name</t>
  </si>
  <si>
    <t xml:space="preserve"> spid</t>
  </si>
  <si>
    <t xml:space="preserve"> project_name</t>
  </si>
  <si>
    <t xml:space="preserve"> sample_id</t>
  </si>
  <si>
    <t xml:space="preserve"> sample_name</t>
  </si>
  <si>
    <t xml:space="preserve"> library</t>
  </si>
  <si>
    <t>JGI Gold</t>
  </si>
  <si>
    <t>BioSample</t>
  </si>
  <si>
    <t>type</t>
  </si>
  <si>
    <t>replicate</t>
  </si>
  <si>
    <t>fraction</t>
  </si>
  <si>
    <t>Barcode</t>
  </si>
  <si>
    <t>Index Name</t>
  </si>
  <si>
    <t># reads postQC</t>
  </si>
  <si>
    <t># bp postQC</t>
  </si>
  <si>
    <t>Total reads per sample</t>
  </si>
  <si>
    <t>52439.3.334247.GGAGTTGA-ACGCCTTT.fastq.gz</t>
  </si>
  <si>
    <t xml:space="preserve"> Gary Viral_D1_R1_VLP_1.7724</t>
  </si>
  <si>
    <t>control</t>
  </si>
  <si>
    <t>R1</t>
  </si>
  <si>
    <t>GGAGTTGA-ACGCCTTT</t>
  </si>
  <si>
    <t>8B01i7-6B01i5</t>
  </si>
  <si>
    <t>control R1</t>
  </si>
  <si>
    <t>52439.3.334247.CCGAATGT-TTCACTGC.fastq.gz</t>
  </si>
  <si>
    <t xml:space="preserve"> Gary Viral_D1_R1_VLP_1.7655</t>
  </si>
  <si>
    <t>CCGAATGT-TTCACTGC</t>
  </si>
  <si>
    <t>8C01i7-6C01i5</t>
  </si>
  <si>
    <t>control R2</t>
  </si>
  <si>
    <t>52439.3.334247.CTATACGG-GGATCGAA.fastq.gz</t>
  </si>
  <si>
    <t xml:space="preserve"> Gary Viral_D1_R1_VLP_1.7582</t>
  </si>
  <si>
    <t>CTATACGG-GGATCGAA</t>
  </si>
  <si>
    <t>8D01i7-6D01i5</t>
  </si>
  <si>
    <t>enriched R2</t>
  </si>
  <si>
    <t>52439.3.334247.CCAGACAT-CCTGTTCA.fastq.gz</t>
  </si>
  <si>
    <t xml:space="preserve"> Gary Viral_D1_R1_VLP_1.7519</t>
  </si>
  <si>
    <t>CCAGACAT-CCTGTTCA</t>
  </si>
  <si>
    <t>8E01i7-6E01i5</t>
  </si>
  <si>
    <t>enriched R3</t>
  </si>
  <si>
    <t>52439.3.334247.CCACTATC-ACGTTGCA.fastq.gz</t>
  </si>
  <si>
    <t xml:space="preserve"> Gary Viral_D1_R1_VLP_1.7466</t>
  </si>
  <si>
    <t>CCACTATC-ACGTTGCA</t>
  </si>
  <si>
    <t>8F01i7-6F01i5</t>
  </si>
  <si>
    <t>52439.3.334247.AATCCCCT-GCATTCTC.fastq.gz</t>
  </si>
  <si>
    <t xml:space="preserve"> Gary Viral_D1_R1_VLP_1.7420</t>
  </si>
  <si>
    <t>AATCCCCT-GCATTCTC</t>
  </si>
  <si>
    <t>8G01i7-6G01i5</t>
  </si>
  <si>
    <t>Stats per lib</t>
  </si>
  <si>
    <t>reads</t>
  </si>
  <si>
    <t>bp</t>
  </si>
  <si>
    <t>52439.3.334247.GTGACTCA-AGGAAAGG.fastq.gz</t>
  </si>
  <si>
    <t xml:space="preserve"> Gary Viral_D1_R1_VLP_1.7374</t>
  </si>
  <si>
    <t>GTGACTCA-AGGAAAGG</t>
  </si>
  <si>
    <t>8A02i7-6A02i5</t>
  </si>
  <si>
    <t>Median</t>
  </si>
  <si>
    <t>52439.3.334247.CCCATTTG-ACTGTGCA.fastq.gz</t>
  </si>
  <si>
    <t xml:space="preserve"> Gary Viral_D1_R1_VLP_1.7324</t>
  </si>
  <si>
    <t>CCCATTTG-ACTGTGCA</t>
  </si>
  <si>
    <t>8B02i7-6B02i5</t>
  </si>
  <si>
    <t>Average</t>
  </si>
  <si>
    <t>52439.3.334247.GCAAAACG-ACGATACC.fastq.gz</t>
  </si>
  <si>
    <t xml:space="preserve"> Gary Viral_D1_R1_VLP_1.7268</t>
  </si>
  <si>
    <t>GCAAAACG-ACGATACC</t>
  </si>
  <si>
    <t>8C02i7-6C02i5</t>
  </si>
  <si>
    <t>Min</t>
  </si>
  <si>
    <t>52439.3.334247.CGTAACGT-CATCCTGT.fastq.gz</t>
  </si>
  <si>
    <t xml:space="preserve"> Gary Viral_D1_R1_VLP_1.7211</t>
  </si>
  <si>
    <t>CGTAACGT-CATCCTGT</t>
  </si>
  <si>
    <t>8D02i7-6D02i5</t>
  </si>
  <si>
    <t>Max</t>
  </si>
  <si>
    <t>52439.3.334247.AAGCCAGA-TCCAGCTT.fastq.gz</t>
  </si>
  <si>
    <t xml:space="preserve"> Gary Viral_D1_R1_VLP_1.7156</t>
  </si>
  <si>
    <t>AAGCCAGA-TCCAGCTT</t>
  </si>
  <si>
    <t>8E02i7-6E02i5</t>
  </si>
  <si>
    <t>52439.3.334247.AGCTACTG-GACACGTT.fastq.gz</t>
  </si>
  <si>
    <t xml:space="preserve"> Gary Viral_D1_R1_VLP_1.7110</t>
  </si>
  <si>
    <t>AGCTACTG-GACACGTT</t>
  </si>
  <si>
    <t>8F02i7-6F02i5</t>
  </si>
  <si>
    <t>52439.3.334247.AATCCCAG-AGCTACTG.fastq.gz</t>
  </si>
  <si>
    <t xml:space="preserve"> Gary Viral_D1_R1_VLP_1.7071</t>
  </si>
  <si>
    <t>AATCCCAG-AGCTACTG</t>
  </si>
  <si>
    <t>8G02i7-6G02i5</t>
  </si>
  <si>
    <t>52439.3.334247.CACCACAA-GAGAGATC.fastq.gz</t>
  </si>
  <si>
    <t xml:space="preserve"> Gary Viral_D1_R1_VLP_1.7026</t>
  </si>
  <si>
    <t>CACCACAA-GAGAGATC</t>
  </si>
  <si>
    <t>8H02i7-6H02i5</t>
  </si>
  <si>
    <t>52439.3.334247.AGCTGTGT-ACTTTGCC.fastq.gz</t>
  </si>
  <si>
    <t xml:space="preserve"> Gary Viral_D1_R1_VLP_F19</t>
  </si>
  <si>
    <t>F19</t>
  </si>
  <si>
    <t>AGCTGTGT-ACTTTGCC</t>
  </si>
  <si>
    <t>8A03i7-6A03i5</t>
  </si>
  <si>
    <t>52439.3.334247.GGATAACG-ATACAGGG.fastq.gz</t>
  </si>
  <si>
    <t xml:space="preserve"> Gary Viral_D1_R1_VLP_F20</t>
  </si>
  <si>
    <t>F20</t>
  </si>
  <si>
    <t>GGATAACG-ATACAGGG</t>
  </si>
  <si>
    <t>8B03i7-6B03i5</t>
  </si>
  <si>
    <t>52439.3.334247.GAACCGTT-GCAGGATA.fastq.gz</t>
  </si>
  <si>
    <t xml:space="preserve"> Gary Viral_D1_R2_VLP_1.7794</t>
  </si>
  <si>
    <t>R2</t>
  </si>
  <si>
    <t>GAACCGTT-GCAGGATA</t>
  </si>
  <si>
    <t>8C03i7-6C03i5</t>
  </si>
  <si>
    <t>52439.3.334247.CCTCTTTC-TAGCCAAC.fastq.gz</t>
  </si>
  <si>
    <t xml:space="preserve"> Gary Viral_D1_R2_VLP_1.7734</t>
  </si>
  <si>
    <t>CCTCTTTC-TAGCCAAC</t>
  </si>
  <si>
    <t>8D03i7-6D03i5</t>
  </si>
  <si>
    <t>52439.3.334247.GTCGTAAC-CCTCTTAG.fastq.gz</t>
  </si>
  <si>
    <t xml:space="preserve"> Gary Viral_D1_R2_VLP_1.7655</t>
  </si>
  <si>
    <t>GTCGTAAC-CCTCTTAG</t>
  </si>
  <si>
    <t>8E03i7-6E03i5</t>
  </si>
  <si>
    <t>52439.3.334247.ATTTGCGG-GAAGACCA.fastq.gz</t>
  </si>
  <si>
    <t xml:space="preserve"> Gary Viral_D1_R2_VLP_1.7580</t>
  </si>
  <si>
    <t>ATTTGCGG-GAAGACCA</t>
  </si>
  <si>
    <t>8F03i7-6F03i5</t>
  </si>
  <si>
    <t>52439.3.334247.GTATCGTG-GTTGACAC.fastq.gz</t>
  </si>
  <si>
    <t xml:space="preserve"> Gary Viral_D1_R2_VLP_1.7517</t>
  </si>
  <si>
    <t>GTATCGTG-GTTGACAC</t>
  </si>
  <si>
    <t>8G03i7-6G03i5</t>
  </si>
  <si>
    <t>52439.3.334247.ACCACAGT-GTCCTCTA.fastq.gz</t>
  </si>
  <si>
    <t xml:space="preserve"> Gary Viral_D1_R2_VLP_1.7465</t>
  </si>
  <si>
    <t>ACCACAGT-GTCCTCTA</t>
  </si>
  <si>
    <t>8H03i7-6H03i5</t>
  </si>
  <si>
    <t>52439.3.334247.TACAGACC-TGCCTGTT.fastq.gz</t>
  </si>
  <si>
    <t xml:space="preserve"> Gary Viral_D1_R2_VLP_1.7419</t>
  </si>
  <si>
    <t>TACAGACC-TGCCTGTT</t>
  </si>
  <si>
    <t>8A04i7-6A04i5</t>
  </si>
  <si>
    <t>52439.3.334247.TGATTGCG-GGGAGAAA.fastq.gz</t>
  </si>
  <si>
    <t xml:space="preserve"> Gary Viral_D1_R2_VLP_1.7373</t>
  </si>
  <si>
    <t>TGATTGCG-GGGAGAAA</t>
  </si>
  <si>
    <t>8B04i7-6B04i5</t>
  </si>
  <si>
    <t>52439.3.334247.ACACATGC-GGTTGCAT.fastq.gz</t>
  </si>
  <si>
    <t xml:space="preserve"> Gary Viral_D1_R2_VLP_1.7323</t>
  </si>
  <si>
    <t>ACACATGC-GGTTGCAT</t>
  </si>
  <si>
    <t>8C04i7-6C04i5</t>
  </si>
  <si>
    <t>52439.3.334247.TCGATCTC-ATCCATGG.fastq.gz</t>
  </si>
  <si>
    <t xml:space="preserve"> Gary Viral_D1_R2_VLP_1.7267</t>
  </si>
  <si>
    <t>TCGATCTC-ATCCATGG</t>
  </si>
  <si>
    <t>8D04i7-6D04i5</t>
  </si>
  <si>
    <t>52439.3.334247.CTTAGGGT-TGGGAACA.fastq.gz</t>
  </si>
  <si>
    <t xml:space="preserve"> Gary Viral_D1_R2_VLP_1.7209</t>
  </si>
  <si>
    <t>CTTAGGGT-TGGGAACA</t>
  </si>
  <si>
    <t>8E04i7-6E04i5</t>
  </si>
  <si>
    <t>52439.3.334247.AGCCTTTC-GTAGTAGG.fastq.gz</t>
  </si>
  <si>
    <t xml:space="preserve"> Gary Viral_D1_R2_VLP_1.7152</t>
  </si>
  <si>
    <t>AGCCTTTC-GTAGTAGG</t>
  </si>
  <si>
    <t>8F04i7-6F04i5</t>
  </si>
  <si>
    <t>52439.3.334247.CCTTTCTC-GTACGGAA.fastq.gz</t>
  </si>
  <si>
    <t xml:space="preserve"> Gary Viral_D1_R2_VLP_1.7101</t>
  </si>
  <si>
    <t>CCTTTCTC-GTACGGAA</t>
  </si>
  <si>
    <t>8G04i7-6G04i5</t>
  </si>
  <si>
    <t>52439.3.334247.GGGACAAT-GCCTTGAA.fastq.gz</t>
  </si>
  <si>
    <t xml:space="preserve"> Gary Viral_D1_R2_VLP_1.7057</t>
  </si>
  <si>
    <t>GGGACAAT-GCCTTGAA</t>
  </si>
  <si>
    <t>8H04i7-6H04i5</t>
  </si>
  <si>
    <t>52439.3.334247.CTGCATGA-AGTCCATG.fastq.gz</t>
  </si>
  <si>
    <t xml:space="preserve"> Gary Viral_D1_R2_VLP_F19</t>
  </si>
  <si>
    <t>CTGCATGA-AGTCCATG</t>
  </si>
  <si>
    <t>8A05i7-6A05i5</t>
  </si>
  <si>
    <t>52439.3.334247.GTTGCAGT-AGACTACC.fastq.gz</t>
  </si>
  <si>
    <t xml:space="preserve"> Gary Viral_D1_R2_VLP_F20</t>
  </si>
  <si>
    <t>GTTGCAGT-AGACTACC</t>
  </si>
  <si>
    <t>8B05i7-6B05i5</t>
  </si>
  <si>
    <t>52439.3.334247.TGCCAGTA-ACTTTCCG.fastq.gz</t>
  </si>
  <si>
    <t xml:space="preserve"> Gary Viral_H2180_R2_VLP_1.7644</t>
  </si>
  <si>
    <t>enriched</t>
  </si>
  <si>
    <t>TGCCAGTA-ACTTTCCG</t>
  </si>
  <si>
    <t>8C05i7-6C05i5</t>
  </si>
  <si>
    <t>52439.3.334247.TAGACCCA-ATCATGGC.fastq.gz</t>
  </si>
  <si>
    <t xml:space="preserve"> Gary Viral_H2180_R2_VLP_1.7566</t>
  </si>
  <si>
    <t>TAGACCCA-ATCATGGC</t>
  </si>
  <si>
    <t>8D05i7-6D05i5</t>
  </si>
  <si>
    <t>52439.3.334247.TCAATCGG-GGTAGTAG.fastq.gz</t>
  </si>
  <si>
    <t xml:space="preserve"> Gary Viral_H2180_R2_VLP_1.7499</t>
  </si>
  <si>
    <t>TCAATCGG-GGTAGTAG</t>
  </si>
  <si>
    <t>8E05i7-6E05i5</t>
  </si>
  <si>
    <t>52439.3.334247.GGGTGTAA-AAGGAGGA.fastq.gz</t>
  </si>
  <si>
    <t xml:space="preserve"> Gary Viral_H2180_R2_VLP_1.7445</t>
  </si>
  <si>
    <t>GGGTGTAA-AAGGAGGA</t>
  </si>
  <si>
    <t>8F05i7-6F05i5</t>
  </si>
  <si>
    <t>52439.3.334247.GCTCAACA-TCCAAACG.fastq.gz</t>
  </si>
  <si>
    <t xml:space="preserve"> Gary Viral_H2180_R2_VLP_1.7401</t>
  </si>
  <si>
    <t>GCTCAACA-TCCAAACG</t>
  </si>
  <si>
    <t>8G05i7-6G05i5</t>
  </si>
  <si>
    <t>52439.3.334247.CTAGACTG-ACGGTACT.fastq.gz</t>
  </si>
  <si>
    <t xml:space="preserve"> Gary Viral_H2180_R2_VLP_1.7359</t>
  </si>
  <si>
    <t>CTAGACTG-ACGGTACT</t>
  </si>
  <si>
    <t>8H05i7-6H05i5</t>
  </si>
  <si>
    <t>52439.3.334247.AAAAGGGG-ACAGGAGT.fastq.gz</t>
  </si>
  <si>
    <t xml:space="preserve"> Gary Viral_H2180_R2_VLP_1.7312</t>
  </si>
  <si>
    <t>AAAAGGGG-ACAGGAGT</t>
  </si>
  <si>
    <t>8A06i7-6A06i5</t>
  </si>
  <si>
    <t>52439.3.334247.TTGCTCCA-CCATCAAG.fastq.gz</t>
  </si>
  <si>
    <t xml:space="preserve"> Gary Viral_H2180_R2_VLP_1.7258</t>
  </si>
  <si>
    <t>TTGCTCCA-CCATCAAG</t>
  </si>
  <si>
    <t>8B06i7-6B06i5</t>
  </si>
  <si>
    <t>52439.3.334247.GGGTATAG-GACTTTCC.fastq.gz</t>
  </si>
  <si>
    <t xml:space="preserve"> Gary Viral_H2180_R2_VLP_1.7200</t>
  </si>
  <si>
    <t>GGGTATAG-GACTTTCC</t>
  </si>
  <si>
    <t>8C06i7-6C06i5</t>
  </si>
  <si>
    <t>52439.3.334247.TCCTCACA-CGAATGGA.fastq.gz</t>
  </si>
  <si>
    <t xml:space="preserve"> Gary Viral_H2180_R2_VLP_1.7144</t>
  </si>
  <si>
    <t>TCCTCACA-CGAATGGA</t>
  </si>
  <si>
    <t>8D06i7-6D06i5</t>
  </si>
  <si>
    <t>52439.3.334247.CAAAAGGC-ACTCAAGC.fastq.gz</t>
  </si>
  <si>
    <t xml:space="preserve"> Gary Viral_H2180_R2_VLP_1.7095</t>
  </si>
  <si>
    <t>CAAAAGGC-ACTCAAGC</t>
  </si>
  <si>
    <t>8E06i7-6E06i5</t>
  </si>
  <si>
    <t>52439.3.334247.GTTATCCC-TAGGTCCA.fastq.gz</t>
  </si>
  <si>
    <t xml:space="preserve"> Gary Viral_H2180_R2_VLP_1.7059</t>
  </si>
  <si>
    <t>GTTATCCC-TAGGTCCA</t>
  </si>
  <si>
    <t>8F06i7-6F06i5</t>
  </si>
  <si>
    <t>52439.3.334247.GGAAACAC-CTACGTTC.fastq.gz</t>
  </si>
  <si>
    <t xml:space="preserve"> Gary Viral_H2180_R2_VLP_1.7029</t>
  </si>
  <si>
    <t>GGAAACAC-CTACGTTC</t>
  </si>
  <si>
    <t>8G06i7-6G06i5</t>
  </si>
  <si>
    <t>52439.3.334247.ATCCCTCA-GTCATCCT.fastq.gz</t>
  </si>
  <si>
    <t xml:space="preserve"> Gary Viral_H2180_R2_VLP_1.6985</t>
  </si>
  <si>
    <t>ATCCCTCA-GTCATCCT</t>
  </si>
  <si>
    <t>8H06i7-6H06i5</t>
  </si>
  <si>
    <t>52439.3.334247.CGAATCGT-TTTGAGGC.fastq.gz</t>
  </si>
  <si>
    <t xml:space="preserve"> Gary Viral_H2180_R2_VLP_F19</t>
  </si>
  <si>
    <t>CGAATCGT-TTTGAGGC</t>
  </si>
  <si>
    <t>8A07i7-6A07i5</t>
  </si>
  <si>
    <t>52439.3.334247.GAACATCC-ATGCGGAA.fastq.gz</t>
  </si>
  <si>
    <t xml:space="preserve"> Gary Viral_H2180_R2_VLP_F20</t>
  </si>
  <si>
    <t>GAACATCC-ATGCGGAA</t>
  </si>
  <si>
    <t>8B07i7-6B07i5</t>
  </si>
  <si>
    <t>52439.3.334247.AGAGCCAA-CGAGGTAA.fastq.gz</t>
  </si>
  <si>
    <t xml:space="preserve"> Gary Viral_H2180_R3_VLP_1.7724</t>
  </si>
  <si>
    <t>R3</t>
  </si>
  <si>
    <t>AGAGCCAA-CGAGGTAA</t>
  </si>
  <si>
    <t>8C07i7-6C07i5</t>
  </si>
  <si>
    <t>52439.3.334247.TCCACTGT-TACGTGTG.fastq.gz</t>
  </si>
  <si>
    <t xml:space="preserve"> Gary Viral_H2180_R3_VLP_1.7655</t>
  </si>
  <si>
    <t>TCCACTGT-TACGTGTG</t>
  </si>
  <si>
    <t>8D07i7-6D07i5</t>
  </si>
  <si>
    <t>52439.3.334247.GACGTGAA-TCATCTGC.fastq.gz</t>
  </si>
  <si>
    <t xml:space="preserve"> Gary Viral_H2180_R3_VLP_1.7582</t>
  </si>
  <si>
    <t>GACGTGAA-TCATCTGC</t>
  </si>
  <si>
    <t>8E07i7-6E07i5</t>
  </si>
  <si>
    <t>52439.3.334247.GGCTTTGA-AGGACTTC.fastq.gz</t>
  </si>
  <si>
    <t xml:space="preserve"> Gary Viral_H2180_R3_VLP_1.7519</t>
  </si>
  <si>
    <t>GGCTTTGA-AGGACTTC</t>
  </si>
  <si>
    <t>8F07i7-6F07i5</t>
  </si>
  <si>
    <t>52439.3.334247.AACCTCAG-CCATTGAG.fastq.gz</t>
  </si>
  <si>
    <t xml:space="preserve"> Gary Viral_H2180_R3_VLP_1.7466</t>
  </si>
  <si>
    <t>AACCTCAG-CCATTGAG</t>
  </si>
  <si>
    <t>8G07i7-6G07i5</t>
  </si>
  <si>
    <t>52439.3.334247.TTGCTCAC-TAGTTCCC.fastq.gz</t>
  </si>
  <si>
    <t xml:space="preserve"> Gary Viral_H2180_R3_VLP_1.7420</t>
  </si>
  <si>
    <t>TTGCTCAC-TAGTTCCC</t>
  </si>
  <si>
    <t>8H07i7-6H07i5</t>
  </si>
  <si>
    <t>52439.3.334247.GGGTTAGA-GTTCTCCA.fastq.gz</t>
  </si>
  <si>
    <t xml:space="preserve"> Gary Viral_H2180_R3_VLP_1.7324</t>
  </si>
  <si>
    <t>GGGTTAGA-GTTCTCCA</t>
  </si>
  <si>
    <t>8B08i7-6B08i5</t>
  </si>
  <si>
    <t>52439.3.334247.ACATCCTC-GAACTACC.fastq.gz</t>
  </si>
  <si>
    <t xml:space="preserve"> Gary Viral_H2180_R3_VLP_1.7268</t>
  </si>
  <si>
    <t>ACATCCTC-GAACTACC</t>
  </si>
  <si>
    <t>8C08i7-6C08i5</t>
  </si>
  <si>
    <t>52439.3.334247.CTCTTTCC-GATGGTAG.fastq.gz</t>
  </si>
  <si>
    <t xml:space="preserve"> Gary Viral_H2180_R3_VLP_1.7211</t>
  </si>
  <si>
    <t>CTCTTTCC-GATGGTAG</t>
  </si>
  <si>
    <t>8D08i7-6D08i5</t>
  </si>
  <si>
    <t>52439.3.334247.ACAGGCAA-GGTAACTC.fastq.gz</t>
  </si>
  <si>
    <t xml:space="preserve"> Gary Viral_H2180_R3_VLP_1.7374</t>
  </si>
  <si>
    <t>ACAGGCAA-GGTAACTC</t>
  </si>
  <si>
    <t>8A08i7-6A08i5</t>
  </si>
  <si>
    <t>52439.3.334247.TTACACGG-GGCAAACA.fastq.gz</t>
  </si>
  <si>
    <t xml:space="preserve"> Gary Viral_H2180_R3_VLP_1.7156</t>
  </si>
  <si>
    <t>TTACACGG-GGCAAACA</t>
  </si>
  <si>
    <t>8E08i7-6E08i5</t>
  </si>
  <si>
    <t>52439.3.334247.GCTAACAC-GGGAAAAG.fastq.gz</t>
  </si>
  <si>
    <t xml:space="preserve"> Gary Viral_H2180_R3_VLP_1.7110</t>
  </si>
  <si>
    <t>GCTAACAC-GGGAAAAG</t>
  </si>
  <si>
    <t>8F08i7-6F08i5</t>
  </si>
  <si>
    <t>52439.3.334247.CGTCGTAA-GGTACTGT.fastq.gz</t>
  </si>
  <si>
    <t xml:space="preserve"> Gary Viral_H2180_R3_VLP_1.7071</t>
  </si>
  <si>
    <t>CGTCGTAA-GGTACTGT</t>
  </si>
  <si>
    <t>8G08i7-6G08i5</t>
  </si>
  <si>
    <t>52439.3.334247.CAAGGCTT-CAGATCCA.fastq.gz</t>
  </si>
  <si>
    <t xml:space="preserve"> Gary Viral_H2180_R3_VLP_1.7026</t>
  </si>
  <si>
    <t>CAAGGCTT-CAGATCCA</t>
  </si>
  <si>
    <t>8H08i7-6H08i5</t>
  </si>
  <si>
    <t>52439.3.334247.CGGTTTTC-AGTTCGTG.fastq.gz</t>
  </si>
  <si>
    <t xml:space="preserve"> Gary Viral_H2180_R3_VLP_F19</t>
  </si>
  <si>
    <t>CGGTTTTC-AGTTCGTG</t>
  </si>
  <si>
    <t>8A09i7-6A09i5</t>
  </si>
  <si>
    <t>52439.3.334247.CGCGTAAT-TCGCCTAT.fastq.gz</t>
  </si>
  <si>
    <t xml:space="preserve"> Gary Viral_H2180_R3_VLP_F20</t>
  </si>
  <si>
    <t>CGCGTAAT-TCGCCTAT</t>
  </si>
  <si>
    <t>8B09i7-6B09i5</t>
  </si>
  <si>
    <t>All contigs</t>
  </si>
  <si>
    <t>Viral contigs (VS2)</t>
  </si>
  <si>
    <t>CheckV results</t>
  </si>
  <si>
    <t># contigs</t>
  </si>
  <si>
    <t># contig ≥1k</t>
  </si>
  <si>
    <t># contig ≥5k</t>
  </si>
  <si>
    <t># contig ≥10k</t>
  </si>
  <si>
    <t># ≥ 50% complete</t>
  </si>
  <si>
    <t># ≥ 80% complete</t>
  </si>
  <si>
    <t># circular</t>
  </si>
  <si>
    <t>sp_project_id</t>
  </si>
  <si>
    <t>ncbi_bioproject_accession</t>
  </si>
  <si>
    <t>ncbi_biosample_accession</t>
  </si>
  <si>
    <t>jam_ncbi_sra_accession</t>
  </si>
  <si>
    <t>PRJNA1169042</t>
  </si>
  <si>
    <t>SAMN44065327</t>
  </si>
  <si>
    <t>SRP539594</t>
  </si>
  <si>
    <t>PRJNA1169043</t>
  </si>
  <si>
    <t>SAMN44065845</t>
  </si>
  <si>
    <t>SRP539568</t>
  </si>
  <si>
    <t>PRJNA1169061</t>
  </si>
  <si>
    <t>SAMN44065337</t>
  </si>
  <si>
    <t>SRP539582</t>
  </si>
  <si>
    <t>PRJNA1169062</t>
  </si>
  <si>
    <t>SAMN44065318</t>
  </si>
  <si>
    <t>SRP539580</t>
  </si>
  <si>
    <t>PRJNA1169069</t>
  </si>
  <si>
    <t>SAMN44065209</t>
  </si>
  <si>
    <t>SRP539592</t>
  </si>
  <si>
    <t>PRJNA1169073</t>
  </si>
  <si>
    <t>SAMN44065294</t>
  </si>
  <si>
    <t>SRP539557</t>
  </si>
  <si>
    <t>PRJNA1169068</t>
  </si>
  <si>
    <t>SAMN44065324</t>
  </si>
  <si>
    <t>SRP539543</t>
  </si>
  <si>
    <t>PRJNA1169072</t>
  </si>
  <si>
    <t>SAMN44065310</t>
  </si>
  <si>
    <t>SRP539546</t>
  </si>
  <si>
    <t>PRJNA1169057</t>
  </si>
  <si>
    <t>SAMN44065323</t>
  </si>
  <si>
    <t>SRP539588</t>
  </si>
  <si>
    <t>PRJNA1169081</t>
  </si>
  <si>
    <t>SAMN44065828</t>
  </si>
  <si>
    <t>SRP539578</t>
  </si>
  <si>
    <t>PRJNA1169080</t>
  </si>
  <si>
    <t>SAMN44065204</t>
  </si>
  <si>
    <t>SRP539579</t>
  </si>
  <si>
    <t>PRJNA1169085</t>
  </si>
  <si>
    <t>SAMN44065286</t>
  </si>
  <si>
    <t>SRP539573</t>
  </si>
  <si>
    <t>PRJNA1169060</t>
  </si>
  <si>
    <t>SAMN44065874</t>
  </si>
  <si>
    <t>SRP539553</t>
  </si>
  <si>
    <t>PRJNA1169041</t>
  </si>
  <si>
    <t>SAMN44065338</t>
  </si>
  <si>
    <t>SRP539552</t>
  </si>
  <si>
    <t>PRJNA1169086</t>
  </si>
  <si>
    <t>SAMN44065278</t>
  </si>
  <si>
    <t>SRP539558</t>
  </si>
  <si>
    <t>PRJNA1169040</t>
  </si>
  <si>
    <t>SAMN44065207</t>
  </si>
  <si>
    <t>SRP539569</t>
  </si>
  <si>
    <t>PRJNA1169084</t>
  </si>
  <si>
    <t>SAMN44065758</t>
  </si>
  <si>
    <t>SRP539567</t>
  </si>
  <si>
    <t>PRJNA1169087</t>
  </si>
  <si>
    <t>SAMN44065320</t>
  </si>
  <si>
    <t>SRP539581</t>
  </si>
  <si>
    <t>PRJNA1169066</t>
  </si>
  <si>
    <t>SAMN44065311</t>
  </si>
  <si>
    <t>SRP539575</t>
  </si>
  <si>
    <t>PRJNA1169091</t>
  </si>
  <si>
    <t>SAMN44065206</t>
  </si>
  <si>
    <t>SRP539590</t>
  </si>
  <si>
    <t>PRJNA1169089</t>
  </si>
  <si>
    <t>SAMN44065202</t>
  </si>
  <si>
    <t>SRP539583</t>
  </si>
  <si>
    <t>PRJNA1169038</t>
  </si>
  <si>
    <t>SAMN44065281</t>
  </si>
  <si>
    <t>SRP539585</t>
  </si>
  <si>
    <t>PRJNA1169056</t>
  </si>
  <si>
    <t>SAMN44065315</t>
  </si>
  <si>
    <t>SRP539599</t>
  </si>
  <si>
    <t>PRJNA1169039</t>
  </si>
  <si>
    <t>SAMN44065289</t>
  </si>
  <si>
    <t>SRP539559</t>
  </si>
  <si>
    <t>PRJNA1169036</t>
  </si>
  <si>
    <t>SAMN44065317</t>
  </si>
  <si>
    <t>SRP539603</t>
  </si>
  <si>
    <t>PRJNA1169088</t>
  </si>
  <si>
    <t>SAMN44065288</t>
  </si>
  <si>
    <t>SRP539566</t>
  </si>
  <si>
    <t>PRJNA1169037</t>
  </si>
  <si>
    <t>SAMN44065293</t>
  </si>
  <si>
    <t>SRP539572</t>
  </si>
  <si>
    <t>PRJNA1169034</t>
  </si>
  <si>
    <t>SAMN44065322</t>
  </si>
  <si>
    <t>SRP539593</t>
  </si>
  <si>
    <t>PRJNA1169074</t>
  </si>
  <si>
    <t>SAMN44065277</t>
  </si>
  <si>
    <t>SRP539555</t>
  </si>
  <si>
    <t>PRJNA1169092</t>
  </si>
  <si>
    <t>SAMN44065326</t>
  </si>
  <si>
    <t>SRP539554</t>
  </si>
  <si>
    <t>PRJNA1169032</t>
  </si>
  <si>
    <t>SAMN44065203</t>
  </si>
  <si>
    <t>SRP539550</t>
  </si>
  <si>
    <t>PRJNA1169079</t>
  </si>
  <si>
    <t>SAMN44065319</t>
  </si>
  <si>
    <t>SRP539587</t>
  </si>
  <si>
    <t>PRJNA1169078</t>
  </si>
  <si>
    <t>SAMN44065287</t>
  </si>
  <si>
    <t>SRP539565</t>
  </si>
  <si>
    <t>PRJNA1169031</t>
  </si>
  <si>
    <t>SAMN44065841</t>
  </si>
  <si>
    <t>SRP539589</t>
  </si>
  <si>
    <t>PRJNA1169093</t>
  </si>
  <si>
    <t>SAMN44065284</t>
  </si>
  <si>
    <t>SRP539561</t>
  </si>
  <si>
    <t>PRJNA1169090</t>
  </si>
  <si>
    <t>SAMN44065283</t>
  </si>
  <si>
    <t>SRP539556</t>
  </si>
  <si>
    <t>PRJNA1169046</t>
  </si>
  <si>
    <t>SAMN44065325</t>
  </si>
  <si>
    <t>SRP539545</t>
  </si>
  <si>
    <t>PRJNA1169099</t>
  </si>
  <si>
    <t>SAMN44065883</t>
  </si>
  <si>
    <t>SRP539551</t>
  </si>
  <si>
    <t>PRJNA1169035</t>
  </si>
  <si>
    <t>SAMN44065309</t>
  </si>
  <si>
    <t>SRP539562</t>
  </si>
  <si>
    <t>PRJNA1169076</t>
  </si>
  <si>
    <t>SAMN44065210</t>
  </si>
  <si>
    <t>SRP539606</t>
  </si>
  <si>
    <t>PRJNA1169053</t>
  </si>
  <si>
    <t>SAMN44065208</t>
  </si>
  <si>
    <t>SRP539584</t>
  </si>
  <si>
    <t>PRJNA1169095</t>
  </si>
  <si>
    <t>SAMN44065760</t>
  </si>
  <si>
    <t>SRP539595</t>
  </si>
  <si>
    <t>PRJNA1169055</t>
  </si>
  <si>
    <t>SAMN44065321</t>
  </si>
  <si>
    <t>SRP539601</t>
  </si>
  <si>
    <t>PRJNA1169094</t>
  </si>
  <si>
    <t>SAMN44065827</t>
  </si>
  <si>
    <t>SRP539563</t>
  </si>
  <si>
    <t>PRJNA1169071</t>
  </si>
  <si>
    <t>SAMN44065843</t>
  </si>
  <si>
    <t>SRP539602</t>
  </si>
  <si>
    <t>PRJNA1169054</t>
  </si>
  <si>
    <t>SAMN44065873</t>
  </si>
  <si>
    <t>SRP539596</t>
  </si>
  <si>
    <t>PRJNA1169098</t>
  </si>
  <si>
    <t>SAMN44065882</t>
  </si>
  <si>
    <t>SRP539604</t>
  </si>
  <si>
    <t>PRJNA1169083</t>
  </si>
  <si>
    <t>SAMN44065291</t>
  </si>
  <si>
    <t>SRP539548</t>
  </si>
  <si>
    <t>PRJNA1169052</t>
  </si>
  <si>
    <t>SAMN44065282</t>
  </si>
  <si>
    <t>SRP539544</t>
  </si>
  <si>
    <t>PRJNA1169070</t>
  </si>
  <si>
    <t>SAMN44065280</t>
  </si>
  <si>
    <t>SRP539560</t>
  </si>
  <si>
    <t>PRJNA1169051</t>
  </si>
  <si>
    <t>SAMN44065279</t>
  </si>
  <si>
    <t>SRP539547</t>
  </si>
  <si>
    <t>PRJNA1169050</t>
  </si>
  <si>
    <t>SAMN44065205</t>
  </si>
  <si>
    <t>SRP539549</t>
  </si>
  <si>
    <t>PRJNA1169067</t>
  </si>
  <si>
    <t>SAMN44065842</t>
  </si>
  <si>
    <t>SRP539605</t>
  </si>
  <si>
    <t>PRJNA1169033</t>
  </si>
  <si>
    <t>SAMN44065292</t>
  </si>
  <si>
    <t>SRP539586</t>
  </si>
  <si>
    <t>PRJNA1169049</t>
  </si>
  <si>
    <t>SAMN44065846</t>
  </si>
  <si>
    <t>SRP539598</t>
  </si>
  <si>
    <t>PRJNA1169075</t>
  </si>
  <si>
    <t>SAMN44065316</t>
  </si>
  <si>
    <t>SRP539607</t>
  </si>
  <si>
    <t>PRJNA1169048</t>
  </si>
  <si>
    <t>SAMN44065285</t>
  </si>
  <si>
    <t>SRP539571</t>
  </si>
  <si>
    <t>PRJNA1169047</t>
  </si>
  <si>
    <t>SAMN44065276</t>
  </si>
  <si>
    <t>SRP539577</t>
  </si>
  <si>
    <t>PRJNA1169063</t>
  </si>
  <si>
    <t>SAMN44065848</t>
  </si>
  <si>
    <t>SRP539564</t>
  </si>
  <si>
    <t>PRJNA1169077</t>
  </si>
  <si>
    <t>SAMN44065290</t>
  </si>
  <si>
    <t>SRP539570</t>
  </si>
  <si>
    <t>PRJNA1169045</t>
  </si>
  <si>
    <t>SAMN44065759</t>
  </si>
  <si>
    <t>SRP539576</t>
  </si>
  <si>
    <t>PRJNA1169065</t>
  </si>
  <si>
    <t>SAMN44065844</t>
  </si>
  <si>
    <t>SRP539574</t>
  </si>
  <si>
    <t>PRJNA1169064</t>
  </si>
  <si>
    <t>SAMN44065847</t>
  </si>
  <si>
    <t>SRP539591</t>
  </si>
  <si>
    <t>PRJNA1169044</t>
  </si>
  <si>
    <t>SAMN44065757</t>
  </si>
  <si>
    <t>SRP539597</t>
  </si>
  <si>
    <t>Table S8. Sample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  <charset val="1"/>
    </font>
    <font>
      <b/>
      <sz val="10"/>
      <name val="Aptos Display"/>
    </font>
    <font>
      <sz val="10"/>
      <name val="Aptos Display"/>
    </font>
    <font>
      <b/>
      <sz val="11"/>
      <color rgb="FF000000"/>
      <name val="Aptos Display"/>
    </font>
    <font>
      <sz val="11"/>
      <color rgb="FF000000"/>
      <name val="Aptos Display"/>
    </font>
    <font>
      <b/>
      <sz val="11"/>
      <name val="Aptos Display"/>
    </font>
    <font>
      <sz val="11"/>
      <name val="Aptos Display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3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3" fillId="0" borderId="0" xfId="0" applyFont="1"/>
    <xf numFmtId="0" fontId="5" fillId="0" borderId="0" xfId="0" applyFont="1"/>
    <xf numFmtId="0" fontId="4" fillId="0" borderId="0" xfId="0" applyFont="1"/>
    <xf numFmtId="0" fontId="6" fillId="0" borderId="0" xfId="0" applyFont="1"/>
    <xf numFmtId="3" fontId="6" fillId="0" borderId="0" xfId="0" applyNumberFormat="1" applyFont="1"/>
    <xf numFmtId="2" fontId="6" fillId="0" borderId="0" xfId="0" applyNumberFormat="1" applyFont="1"/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3" fontId="6" fillId="0" borderId="1" xfId="0" applyNumberFormat="1" applyFont="1" applyBorder="1" applyAlignment="1">
      <alignment horizontal="center"/>
    </xf>
    <xf numFmtId="3" fontId="6" fillId="0" borderId="0" xfId="0" applyNumberFormat="1" applyFont="1" applyAlignment="1">
      <alignment horizontal="center"/>
    </xf>
    <xf numFmtId="3" fontId="6" fillId="0" borderId="2" xfId="0" applyNumberFormat="1" applyFont="1" applyBorder="1" applyAlignment="1">
      <alignment horizontal="center"/>
    </xf>
    <xf numFmtId="0" fontId="6" fillId="2" borderId="0" xfId="0" applyFont="1" applyFill="1"/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2DCAE-2FD5-4569-A9C7-A6422302CE35}">
  <dimension ref="A1:L66"/>
  <sheetViews>
    <sheetView tabSelected="1" workbookViewId="0">
      <selection activeCell="B13" sqref="B13"/>
    </sheetView>
  </sheetViews>
  <sheetFormatPr defaultColWidth="9.1796875" defaultRowHeight="13" x14ac:dyDescent="0.3"/>
  <cols>
    <col min="1" max="1" width="14.54296875" style="2" bestFit="1" customWidth="1"/>
    <col min="2" max="2" width="16" style="2" bestFit="1" customWidth="1"/>
    <col min="3" max="3" width="7.54296875" style="2" bestFit="1" customWidth="1"/>
    <col min="4" max="4" width="37.54296875" style="2" bestFit="1" customWidth="1"/>
    <col min="5" max="5" width="9.54296875" style="2" bestFit="1" customWidth="1"/>
    <col min="6" max="6" width="8.453125" style="2" bestFit="1" customWidth="1"/>
    <col min="7" max="7" width="7.1796875" style="2" bestFit="1" customWidth="1"/>
    <col min="8" max="8" width="16.54296875" style="2" bestFit="1" customWidth="1"/>
    <col min="9" max="9" width="14.1796875" style="2" bestFit="1" customWidth="1"/>
    <col min="10" max="10" width="14" style="2" bestFit="1" customWidth="1"/>
    <col min="11" max="11" width="17.453125" style="2" bestFit="1" customWidth="1"/>
    <col min="12" max="16384" width="9.1796875" style="2"/>
  </cols>
  <sheetData>
    <row r="1" spans="1:12" s="1" customFormat="1" ht="14.5" x14ac:dyDescent="0.35">
      <c r="A1" s="6" t="s">
        <v>674</v>
      </c>
    </row>
    <row r="2" spans="1:12" ht="14.5" x14ac:dyDescent="0.35">
      <c r="A2" s="5" t="s">
        <v>0</v>
      </c>
      <c r="B2" s="5" t="s">
        <v>1</v>
      </c>
      <c r="C2" s="5" t="s">
        <v>2</v>
      </c>
      <c r="D2" s="5" t="s">
        <v>0</v>
      </c>
      <c r="E2" s="5" t="s">
        <v>3</v>
      </c>
      <c r="F2" s="5" t="s">
        <v>4</v>
      </c>
      <c r="G2" s="5" t="s">
        <v>4</v>
      </c>
      <c r="H2" s="5" t="s">
        <v>5</v>
      </c>
      <c r="I2" s="5" t="s">
        <v>6</v>
      </c>
      <c r="J2" s="5" t="s">
        <v>7</v>
      </c>
      <c r="K2" s="5" t="s">
        <v>8</v>
      </c>
      <c r="L2" s="6" t="s">
        <v>9</v>
      </c>
    </row>
    <row r="3" spans="1:12" ht="14.5" x14ac:dyDescent="0.35">
      <c r="A3" s="7" t="s">
        <v>10</v>
      </c>
      <c r="B3" s="7">
        <v>1.7645</v>
      </c>
      <c r="C3" s="7" t="s">
        <v>11</v>
      </c>
      <c r="D3" s="7" t="s">
        <v>12</v>
      </c>
      <c r="E3" s="7" t="s">
        <v>13</v>
      </c>
      <c r="F3" s="7" t="s">
        <v>14</v>
      </c>
      <c r="G3" s="7">
        <v>1</v>
      </c>
      <c r="H3" s="7">
        <v>5</v>
      </c>
      <c r="I3" s="7" t="s">
        <v>15</v>
      </c>
      <c r="J3" s="7">
        <v>1.7645</v>
      </c>
      <c r="K3" s="7">
        <v>0.03</v>
      </c>
      <c r="L3" s="8">
        <v>1290474</v>
      </c>
    </row>
    <row r="4" spans="1:12" ht="14.5" x14ac:dyDescent="0.35">
      <c r="A4" s="7" t="s">
        <v>10</v>
      </c>
      <c r="B4" s="7">
        <v>1.7575000000000001</v>
      </c>
      <c r="C4" s="7" t="s">
        <v>11</v>
      </c>
      <c r="D4" s="7" t="s">
        <v>16</v>
      </c>
      <c r="E4" s="7" t="s">
        <v>13</v>
      </c>
      <c r="F4" s="7" t="s">
        <v>17</v>
      </c>
      <c r="G4" s="7">
        <v>2</v>
      </c>
      <c r="H4" s="7">
        <v>6</v>
      </c>
      <c r="I4" s="7" t="s">
        <v>18</v>
      </c>
      <c r="J4" s="7">
        <v>1.7575000000000001</v>
      </c>
      <c r="K4" s="7">
        <v>0.05</v>
      </c>
      <c r="L4" s="8">
        <v>1290475</v>
      </c>
    </row>
    <row r="5" spans="1:12" ht="14.5" x14ac:dyDescent="0.35">
      <c r="A5" s="7" t="s">
        <v>10</v>
      </c>
      <c r="B5" s="7">
        <v>1.7508999999999999</v>
      </c>
      <c r="C5" s="7" t="s">
        <v>11</v>
      </c>
      <c r="D5" s="7" t="s">
        <v>19</v>
      </c>
      <c r="E5" s="7" t="s">
        <v>13</v>
      </c>
      <c r="F5" s="7" t="s">
        <v>20</v>
      </c>
      <c r="G5" s="7">
        <v>3</v>
      </c>
      <c r="H5" s="7">
        <v>7</v>
      </c>
      <c r="I5" s="7" t="s">
        <v>21</v>
      </c>
      <c r="J5" s="7">
        <v>1.7508999999999999</v>
      </c>
      <c r="K5" s="7">
        <v>0.1</v>
      </c>
      <c r="L5" s="8">
        <v>1290476</v>
      </c>
    </row>
    <row r="6" spans="1:12" ht="14.5" x14ac:dyDescent="0.35">
      <c r="A6" s="7" t="s">
        <v>10</v>
      </c>
      <c r="B6" s="7">
        <v>1.7444999999999999</v>
      </c>
      <c r="C6" s="7" t="s">
        <v>11</v>
      </c>
      <c r="D6" s="7" t="s">
        <v>22</v>
      </c>
      <c r="E6" s="7" t="s">
        <v>13</v>
      </c>
      <c r="F6" s="7" t="s">
        <v>23</v>
      </c>
      <c r="G6" s="7">
        <v>4</v>
      </c>
      <c r="H6" s="7">
        <v>8</v>
      </c>
      <c r="I6" s="7" t="s">
        <v>24</v>
      </c>
      <c r="J6" s="7">
        <v>1.7444999999999999</v>
      </c>
      <c r="K6" s="7">
        <v>1.77</v>
      </c>
      <c r="L6" s="8">
        <v>1290477</v>
      </c>
    </row>
    <row r="7" spans="1:12" ht="14.5" x14ac:dyDescent="0.35">
      <c r="A7" s="7" t="s">
        <v>10</v>
      </c>
      <c r="B7" s="7">
        <v>1.7385999999999999</v>
      </c>
      <c r="C7" s="7" t="s">
        <v>11</v>
      </c>
      <c r="D7" s="7" t="s">
        <v>25</v>
      </c>
      <c r="E7" s="7" t="s">
        <v>13</v>
      </c>
      <c r="F7" s="7" t="s">
        <v>26</v>
      </c>
      <c r="G7" s="7">
        <v>5</v>
      </c>
      <c r="H7" s="7">
        <v>9</v>
      </c>
      <c r="I7" s="7" t="s">
        <v>27</v>
      </c>
      <c r="J7" s="7">
        <v>1.7385999999999999</v>
      </c>
      <c r="K7" s="7">
        <v>0.27</v>
      </c>
      <c r="L7" s="8">
        <v>1290478</v>
      </c>
    </row>
    <row r="8" spans="1:12" ht="14.5" x14ac:dyDescent="0.35">
      <c r="A8" s="7" t="s">
        <v>10</v>
      </c>
      <c r="B8" s="7">
        <v>1.7331000000000001</v>
      </c>
      <c r="C8" s="7" t="s">
        <v>11</v>
      </c>
      <c r="D8" s="7" t="s">
        <v>28</v>
      </c>
      <c r="E8" s="7" t="s">
        <v>13</v>
      </c>
      <c r="F8" s="7" t="s">
        <v>29</v>
      </c>
      <c r="G8" s="7">
        <v>6</v>
      </c>
      <c r="H8" s="7">
        <v>10</v>
      </c>
      <c r="I8" s="7" t="s">
        <v>30</v>
      </c>
      <c r="J8" s="7">
        <v>1.7331000000000001</v>
      </c>
      <c r="K8" s="7">
        <v>0.39</v>
      </c>
      <c r="L8" s="8">
        <v>1290479</v>
      </c>
    </row>
    <row r="9" spans="1:12" ht="14.5" x14ac:dyDescent="0.35">
      <c r="A9" s="7" t="s">
        <v>10</v>
      </c>
      <c r="B9" s="7">
        <v>1.7281</v>
      </c>
      <c r="C9" s="7" t="s">
        <v>11</v>
      </c>
      <c r="D9" s="7" t="s">
        <v>31</v>
      </c>
      <c r="E9" s="7" t="s">
        <v>13</v>
      </c>
      <c r="F9" s="7" t="s">
        <v>32</v>
      </c>
      <c r="G9" s="7">
        <v>7</v>
      </c>
      <c r="H9" s="7">
        <v>11</v>
      </c>
      <c r="I9" s="7" t="s">
        <v>33</v>
      </c>
      <c r="J9" s="7">
        <v>1.7281</v>
      </c>
      <c r="K9" s="7">
        <v>0.49</v>
      </c>
      <c r="L9" s="8">
        <v>1290480</v>
      </c>
    </row>
    <row r="10" spans="1:12" ht="14.5" x14ac:dyDescent="0.35">
      <c r="A10" s="7" t="s">
        <v>10</v>
      </c>
      <c r="B10" s="7">
        <v>1.7235</v>
      </c>
      <c r="C10" s="7" t="s">
        <v>11</v>
      </c>
      <c r="D10" s="7" t="s">
        <v>34</v>
      </c>
      <c r="E10" s="7" t="s">
        <v>13</v>
      </c>
      <c r="F10" s="7" t="s">
        <v>35</v>
      </c>
      <c r="G10" s="7">
        <v>8</v>
      </c>
      <c r="H10" s="7">
        <v>12</v>
      </c>
      <c r="I10" s="7" t="s">
        <v>36</v>
      </c>
      <c r="J10" s="7">
        <v>1.7235</v>
      </c>
      <c r="K10" s="7">
        <v>0.41</v>
      </c>
      <c r="L10" s="8">
        <v>1290481</v>
      </c>
    </row>
    <row r="11" spans="1:12" ht="14.5" x14ac:dyDescent="0.35">
      <c r="A11" s="7" t="s">
        <v>10</v>
      </c>
      <c r="B11" s="7">
        <v>1.7193000000000001</v>
      </c>
      <c r="C11" s="7" t="s">
        <v>11</v>
      </c>
      <c r="D11" s="7" t="s">
        <v>37</v>
      </c>
      <c r="E11" s="7" t="s">
        <v>13</v>
      </c>
      <c r="F11" s="7" t="s">
        <v>38</v>
      </c>
      <c r="G11" s="7">
        <v>9</v>
      </c>
      <c r="H11" s="7">
        <v>13</v>
      </c>
      <c r="I11" s="7" t="s">
        <v>39</v>
      </c>
      <c r="J11" s="7">
        <v>1.7193000000000001</v>
      </c>
      <c r="K11" s="7">
        <v>0.32</v>
      </c>
      <c r="L11" s="8">
        <v>1290482</v>
      </c>
    </row>
    <row r="12" spans="1:12" ht="14.5" x14ac:dyDescent="0.35">
      <c r="A12" s="7" t="s">
        <v>10</v>
      </c>
      <c r="B12" s="7">
        <v>1.7150000000000001</v>
      </c>
      <c r="C12" s="7" t="s">
        <v>11</v>
      </c>
      <c r="D12" s="7" t="s">
        <v>40</v>
      </c>
      <c r="E12" s="7" t="s">
        <v>13</v>
      </c>
      <c r="F12" s="7" t="s">
        <v>41</v>
      </c>
      <c r="G12" s="7">
        <v>10</v>
      </c>
      <c r="H12" s="7">
        <v>14</v>
      </c>
      <c r="I12" s="7" t="s">
        <v>42</v>
      </c>
      <c r="J12" s="7">
        <v>1.7150000000000001</v>
      </c>
      <c r="K12" s="7">
        <v>0.14000000000000001</v>
      </c>
      <c r="L12" s="8">
        <v>1290483</v>
      </c>
    </row>
    <row r="13" spans="1:12" ht="14.5" x14ac:dyDescent="0.35">
      <c r="A13" s="7" t="s">
        <v>10</v>
      </c>
      <c r="B13" s="7">
        <v>1.7105999999999999</v>
      </c>
      <c r="C13" s="7" t="s">
        <v>11</v>
      </c>
      <c r="D13" s="7" t="s">
        <v>43</v>
      </c>
      <c r="E13" s="7" t="s">
        <v>13</v>
      </c>
      <c r="F13" s="7" t="s">
        <v>44</v>
      </c>
      <c r="G13" s="7">
        <v>11</v>
      </c>
      <c r="H13" s="7">
        <v>15</v>
      </c>
      <c r="I13" s="7" t="s">
        <v>45</v>
      </c>
      <c r="J13" s="7">
        <v>1.7105999999999999</v>
      </c>
      <c r="K13" s="7">
        <v>0.06</v>
      </c>
      <c r="L13" s="8">
        <v>1290484</v>
      </c>
    </row>
    <row r="14" spans="1:12" ht="14.5" x14ac:dyDescent="0.35">
      <c r="A14" s="7" t="s">
        <v>10</v>
      </c>
      <c r="B14" s="7">
        <v>1.7056</v>
      </c>
      <c r="C14" s="7" t="s">
        <v>11</v>
      </c>
      <c r="D14" s="7" t="s">
        <v>46</v>
      </c>
      <c r="E14" s="7" t="s">
        <v>13</v>
      </c>
      <c r="F14" s="7" t="s">
        <v>47</v>
      </c>
      <c r="G14" s="7">
        <v>12</v>
      </c>
      <c r="H14" s="7">
        <v>16</v>
      </c>
      <c r="I14" s="7" t="s">
        <v>48</v>
      </c>
      <c r="J14" s="7">
        <v>1.7056</v>
      </c>
      <c r="K14" s="7">
        <v>0.03</v>
      </c>
      <c r="L14" s="8">
        <v>1290485</v>
      </c>
    </row>
    <row r="15" spans="1:12" ht="14.5" x14ac:dyDescent="0.35">
      <c r="A15" s="7" t="s">
        <v>10</v>
      </c>
      <c r="B15" s="7">
        <v>1.7</v>
      </c>
      <c r="C15" s="7" t="s">
        <v>11</v>
      </c>
      <c r="D15" s="7" t="s">
        <v>49</v>
      </c>
      <c r="E15" s="7" t="s">
        <v>13</v>
      </c>
      <c r="F15" s="7" t="s">
        <v>50</v>
      </c>
      <c r="G15" s="7">
        <v>13</v>
      </c>
      <c r="H15" s="7">
        <v>17</v>
      </c>
      <c r="I15" s="7" t="s">
        <v>51</v>
      </c>
      <c r="J15" s="7">
        <v>1.7</v>
      </c>
      <c r="K15" s="7">
        <v>0.02</v>
      </c>
      <c r="L15" s="8">
        <v>1290486</v>
      </c>
    </row>
    <row r="16" spans="1:12" ht="14.5" x14ac:dyDescent="0.35">
      <c r="A16" s="7" t="s">
        <v>10</v>
      </c>
      <c r="B16" s="7">
        <v>1.6937</v>
      </c>
      <c r="C16" s="7" t="s">
        <v>11</v>
      </c>
      <c r="D16" s="7" t="s">
        <v>52</v>
      </c>
      <c r="E16" s="7" t="s">
        <v>13</v>
      </c>
      <c r="F16" s="7" t="s">
        <v>53</v>
      </c>
      <c r="G16" s="7">
        <v>14</v>
      </c>
      <c r="H16" s="7">
        <v>18</v>
      </c>
      <c r="I16" s="7" t="s">
        <v>54</v>
      </c>
      <c r="J16" s="7">
        <v>1.6937</v>
      </c>
      <c r="K16" s="7">
        <v>0.02</v>
      </c>
      <c r="L16" s="8">
        <v>1290487</v>
      </c>
    </row>
    <row r="17" spans="1:12" ht="14.5" x14ac:dyDescent="0.35">
      <c r="A17" s="7" t="s">
        <v>10</v>
      </c>
      <c r="B17" s="7">
        <v>1.6879</v>
      </c>
      <c r="C17" s="7" t="s">
        <v>11</v>
      </c>
      <c r="D17" s="7" t="s">
        <v>55</v>
      </c>
      <c r="E17" s="7" t="s">
        <v>13</v>
      </c>
      <c r="F17" s="7" t="s">
        <v>56</v>
      </c>
      <c r="G17" s="7">
        <v>15</v>
      </c>
      <c r="H17" s="7">
        <v>19</v>
      </c>
      <c r="I17" s="7" t="s">
        <v>57</v>
      </c>
      <c r="J17" s="7">
        <v>1.6879</v>
      </c>
      <c r="K17" s="7">
        <v>0.01</v>
      </c>
      <c r="L17" s="8">
        <v>1290488</v>
      </c>
    </row>
    <row r="18" spans="1:12" ht="14.5" x14ac:dyDescent="0.35">
      <c r="A18" s="7" t="s">
        <v>10</v>
      </c>
      <c r="B18" s="7">
        <v>1.6832</v>
      </c>
      <c r="C18" s="7" t="s">
        <v>11</v>
      </c>
      <c r="D18" s="7" t="s">
        <v>58</v>
      </c>
      <c r="E18" s="7" t="s">
        <v>13</v>
      </c>
      <c r="F18" s="7" t="s">
        <v>59</v>
      </c>
      <c r="G18" s="7">
        <v>16</v>
      </c>
      <c r="H18" s="7">
        <v>20</v>
      </c>
      <c r="I18" s="7" t="s">
        <v>60</v>
      </c>
      <c r="J18" s="7">
        <v>1.6832</v>
      </c>
      <c r="K18" s="7">
        <v>0.01</v>
      </c>
      <c r="L18" s="8">
        <v>1290489</v>
      </c>
    </row>
    <row r="19" spans="1:12" ht="14.5" x14ac:dyDescent="0.35">
      <c r="A19" s="7" t="s">
        <v>61</v>
      </c>
      <c r="B19" s="7">
        <v>1.7794361970000001</v>
      </c>
      <c r="C19" s="7" t="s">
        <v>11</v>
      </c>
      <c r="D19" s="7" t="s">
        <v>62</v>
      </c>
      <c r="E19" s="7" t="s">
        <v>13</v>
      </c>
      <c r="F19" s="7" t="s">
        <v>63</v>
      </c>
      <c r="G19" s="7">
        <v>17</v>
      </c>
      <c r="H19" s="7">
        <v>5</v>
      </c>
      <c r="I19" s="7" t="s">
        <v>64</v>
      </c>
      <c r="J19" s="7">
        <v>1.7794000000000001</v>
      </c>
      <c r="K19" s="7">
        <v>0.01</v>
      </c>
      <c r="L19" s="8">
        <v>1290490</v>
      </c>
    </row>
    <row r="20" spans="1:12" ht="14.5" x14ac:dyDescent="0.35">
      <c r="A20" s="7" t="s">
        <v>61</v>
      </c>
      <c r="B20" s="7">
        <v>1.7734426830000001</v>
      </c>
      <c r="C20" s="7" t="s">
        <v>11</v>
      </c>
      <c r="D20" s="7" t="s">
        <v>65</v>
      </c>
      <c r="E20" s="7" t="s">
        <v>13</v>
      </c>
      <c r="F20" s="7" t="s">
        <v>66</v>
      </c>
      <c r="G20" s="7">
        <v>18</v>
      </c>
      <c r="H20" s="7">
        <v>6</v>
      </c>
      <c r="I20" s="7" t="s">
        <v>67</v>
      </c>
      <c r="J20" s="7">
        <v>1.7734000000000001</v>
      </c>
      <c r="K20" s="7">
        <v>0.01</v>
      </c>
      <c r="L20" s="8">
        <v>1290491</v>
      </c>
    </row>
    <row r="21" spans="1:12" ht="14.5" x14ac:dyDescent="0.35">
      <c r="A21" s="7" t="s">
        <v>61</v>
      </c>
      <c r="B21" s="7">
        <v>1.7655815720000001</v>
      </c>
      <c r="C21" s="7" t="s">
        <v>11</v>
      </c>
      <c r="D21" s="7" t="s">
        <v>68</v>
      </c>
      <c r="E21" s="7" t="s">
        <v>13</v>
      </c>
      <c r="F21" s="7" t="s">
        <v>69</v>
      </c>
      <c r="G21" s="7">
        <v>19</v>
      </c>
      <c r="H21" s="7">
        <v>7</v>
      </c>
      <c r="I21" s="7" t="s">
        <v>70</v>
      </c>
      <c r="J21" s="7">
        <v>1.7656000000000001</v>
      </c>
      <c r="K21" s="7">
        <v>0.01</v>
      </c>
      <c r="L21" s="8">
        <v>1290492</v>
      </c>
    </row>
    <row r="22" spans="1:12" ht="14.5" x14ac:dyDescent="0.35">
      <c r="A22" s="7" t="s">
        <v>61</v>
      </c>
      <c r="B22" s="7">
        <v>1.758098078</v>
      </c>
      <c r="C22" s="7" t="s">
        <v>11</v>
      </c>
      <c r="D22" s="7" t="s">
        <v>71</v>
      </c>
      <c r="E22" s="7" t="s">
        <v>13</v>
      </c>
      <c r="F22" s="7" t="s">
        <v>72</v>
      </c>
      <c r="G22" s="7">
        <v>20</v>
      </c>
      <c r="H22" s="7">
        <v>8</v>
      </c>
      <c r="I22" s="7" t="s">
        <v>73</v>
      </c>
      <c r="J22" s="7">
        <v>1.7581</v>
      </c>
      <c r="K22" s="7">
        <v>1.77</v>
      </c>
      <c r="L22" s="8">
        <v>1290493</v>
      </c>
    </row>
    <row r="23" spans="1:12" ht="14.5" x14ac:dyDescent="0.35">
      <c r="A23" s="7" t="s">
        <v>61</v>
      </c>
      <c r="B23" s="7">
        <v>1.751789262</v>
      </c>
      <c r="C23" s="7" t="s">
        <v>11</v>
      </c>
      <c r="D23" s="7" t="s">
        <v>74</v>
      </c>
      <c r="E23" s="7" t="s">
        <v>13</v>
      </c>
      <c r="F23" s="7" t="s">
        <v>75</v>
      </c>
      <c r="G23" s="7">
        <v>21</v>
      </c>
      <c r="H23" s="7">
        <v>9</v>
      </c>
      <c r="I23" s="7" t="s">
        <v>76</v>
      </c>
      <c r="J23" s="7">
        <v>1.7518</v>
      </c>
      <c r="K23" s="7">
        <v>0.04</v>
      </c>
      <c r="L23" s="8">
        <v>1290494</v>
      </c>
    </row>
    <row r="24" spans="1:12" ht="14.5" x14ac:dyDescent="0.35">
      <c r="A24" s="7" t="s">
        <v>61</v>
      </c>
      <c r="B24" s="7">
        <v>1.7465722239999999</v>
      </c>
      <c r="C24" s="7" t="s">
        <v>11</v>
      </c>
      <c r="D24" s="7" t="s">
        <v>77</v>
      </c>
      <c r="E24" s="7" t="s">
        <v>13</v>
      </c>
      <c r="F24" s="7" t="s">
        <v>78</v>
      </c>
      <c r="G24" s="7">
        <v>22</v>
      </c>
      <c r="H24" s="7">
        <v>10</v>
      </c>
      <c r="I24" s="7" t="s">
        <v>79</v>
      </c>
      <c r="J24" s="7">
        <v>1.7465999999999999</v>
      </c>
      <c r="K24" s="7">
        <v>0.08</v>
      </c>
      <c r="L24" s="8">
        <v>1290495</v>
      </c>
    </row>
    <row r="25" spans="1:12" ht="14.5" x14ac:dyDescent="0.35">
      <c r="A25" s="7" t="s">
        <v>61</v>
      </c>
      <c r="B25" s="7">
        <v>1.741942707</v>
      </c>
      <c r="C25" s="7" t="s">
        <v>11</v>
      </c>
      <c r="D25" s="7" t="s">
        <v>80</v>
      </c>
      <c r="E25" s="7" t="s">
        <v>13</v>
      </c>
      <c r="F25" s="7" t="s">
        <v>81</v>
      </c>
      <c r="G25" s="7">
        <v>23</v>
      </c>
      <c r="H25" s="7">
        <v>11</v>
      </c>
      <c r="I25" s="7" t="s">
        <v>82</v>
      </c>
      <c r="J25" s="7">
        <v>1.7419</v>
      </c>
      <c r="K25" s="7">
        <v>0.09</v>
      </c>
      <c r="L25" s="8">
        <v>1290496</v>
      </c>
    </row>
    <row r="26" spans="1:12" ht="14.5" x14ac:dyDescent="0.35">
      <c r="A26" s="7" t="s">
        <v>61</v>
      </c>
      <c r="B26" s="7">
        <v>1.7373241109999999</v>
      </c>
      <c r="C26" s="7" t="s">
        <v>11</v>
      </c>
      <c r="D26" s="7" t="s">
        <v>83</v>
      </c>
      <c r="E26" s="7" t="s">
        <v>13</v>
      </c>
      <c r="F26" s="7" t="s">
        <v>84</v>
      </c>
      <c r="G26" s="7">
        <v>24</v>
      </c>
      <c r="H26" s="7">
        <v>12</v>
      </c>
      <c r="I26" s="7" t="s">
        <v>85</v>
      </c>
      <c r="J26" s="7">
        <v>1.7373000000000001</v>
      </c>
      <c r="K26" s="7">
        <v>0.1</v>
      </c>
      <c r="L26" s="8">
        <v>1290497</v>
      </c>
    </row>
    <row r="27" spans="1:12" ht="14.5" x14ac:dyDescent="0.35">
      <c r="A27" s="7" t="s">
        <v>61</v>
      </c>
      <c r="B27" s="7">
        <v>1.7323069289999999</v>
      </c>
      <c r="C27" s="7" t="s">
        <v>11</v>
      </c>
      <c r="D27" s="7" t="s">
        <v>86</v>
      </c>
      <c r="E27" s="7" t="s">
        <v>13</v>
      </c>
      <c r="F27" s="7" t="s">
        <v>87</v>
      </c>
      <c r="G27" s="7">
        <v>25</v>
      </c>
      <c r="H27" s="7">
        <v>13</v>
      </c>
      <c r="I27" s="7" t="s">
        <v>88</v>
      </c>
      <c r="J27" s="7">
        <v>1.7323</v>
      </c>
      <c r="K27" s="7">
        <v>0.13</v>
      </c>
      <c r="L27" s="8">
        <v>1290498</v>
      </c>
    </row>
    <row r="28" spans="1:12" ht="14.5" x14ac:dyDescent="0.35">
      <c r="A28" s="7" t="s">
        <v>61</v>
      </c>
      <c r="B28" s="7">
        <v>1.7267785959999999</v>
      </c>
      <c r="C28" s="7" t="s">
        <v>11</v>
      </c>
      <c r="D28" s="7" t="s">
        <v>89</v>
      </c>
      <c r="E28" s="7" t="s">
        <v>13</v>
      </c>
      <c r="F28" s="7" t="s">
        <v>90</v>
      </c>
      <c r="G28" s="7">
        <v>26</v>
      </c>
      <c r="H28" s="7">
        <v>14</v>
      </c>
      <c r="I28" s="7" t="s">
        <v>91</v>
      </c>
      <c r="J28" s="7">
        <v>1.7267999999999999</v>
      </c>
      <c r="K28" s="7">
        <v>0.14000000000000001</v>
      </c>
      <c r="L28" s="8">
        <v>1290499</v>
      </c>
    </row>
    <row r="29" spans="1:12" ht="14.5" x14ac:dyDescent="0.35">
      <c r="A29" s="7" t="s">
        <v>61</v>
      </c>
      <c r="B29" s="7">
        <v>1.7209437510000001</v>
      </c>
      <c r="C29" s="7" t="s">
        <v>11</v>
      </c>
      <c r="D29" s="7" t="s">
        <v>92</v>
      </c>
      <c r="E29" s="7" t="s">
        <v>13</v>
      </c>
      <c r="F29" s="7" t="s">
        <v>93</v>
      </c>
      <c r="G29" s="7">
        <v>27</v>
      </c>
      <c r="H29" s="7">
        <v>15</v>
      </c>
      <c r="I29" s="7" t="s">
        <v>94</v>
      </c>
      <c r="J29" s="7">
        <v>1.7209000000000001</v>
      </c>
      <c r="K29" s="7">
        <v>0.1</v>
      </c>
      <c r="L29" s="8">
        <v>1290500</v>
      </c>
    </row>
    <row r="30" spans="1:12" ht="14.5" x14ac:dyDescent="0.35">
      <c r="A30" s="7" t="s">
        <v>61</v>
      </c>
      <c r="B30" s="7">
        <v>1.7152349149999999</v>
      </c>
      <c r="C30" s="7" t="s">
        <v>11</v>
      </c>
      <c r="D30" s="7" t="s">
        <v>95</v>
      </c>
      <c r="E30" s="7" t="s">
        <v>13</v>
      </c>
      <c r="F30" s="7" t="s">
        <v>96</v>
      </c>
      <c r="G30" s="7">
        <v>28</v>
      </c>
      <c r="H30" s="7">
        <v>16</v>
      </c>
      <c r="I30" s="7" t="s">
        <v>97</v>
      </c>
      <c r="J30" s="7">
        <v>1.7152000000000001</v>
      </c>
      <c r="K30" s="7">
        <v>7.0000000000000007E-2</v>
      </c>
      <c r="L30" s="8">
        <v>1290501</v>
      </c>
    </row>
    <row r="31" spans="1:12" ht="14.5" x14ac:dyDescent="0.35">
      <c r="A31" s="7" t="s">
        <v>61</v>
      </c>
      <c r="B31" s="7">
        <v>1.7101135890000001</v>
      </c>
      <c r="C31" s="7" t="s">
        <v>11</v>
      </c>
      <c r="D31" s="7" t="s">
        <v>98</v>
      </c>
      <c r="E31" s="7" t="s">
        <v>13</v>
      </c>
      <c r="F31" s="7" t="s">
        <v>99</v>
      </c>
      <c r="G31" s="7">
        <v>29</v>
      </c>
      <c r="H31" s="7">
        <v>17</v>
      </c>
      <c r="I31" s="7" t="s">
        <v>100</v>
      </c>
      <c r="J31" s="7">
        <v>1.7101</v>
      </c>
      <c r="K31" s="7">
        <v>0.05</v>
      </c>
      <c r="L31" s="8">
        <v>1290502</v>
      </c>
    </row>
    <row r="32" spans="1:12" ht="14.5" x14ac:dyDescent="0.35">
      <c r="A32" s="7" t="s">
        <v>61</v>
      </c>
      <c r="B32" s="7">
        <v>1.7057617570000001</v>
      </c>
      <c r="C32" s="7" t="s">
        <v>11</v>
      </c>
      <c r="D32" s="7" t="s">
        <v>101</v>
      </c>
      <c r="E32" s="7" t="s">
        <v>13</v>
      </c>
      <c r="F32" s="7" t="s">
        <v>102</v>
      </c>
      <c r="G32" s="7">
        <v>30</v>
      </c>
      <c r="H32" s="7">
        <v>18</v>
      </c>
      <c r="I32" s="7" t="s">
        <v>103</v>
      </c>
      <c r="J32" s="7">
        <v>1.7058</v>
      </c>
      <c r="K32" s="7">
        <v>0.04</v>
      </c>
      <c r="L32" s="8">
        <v>1290503</v>
      </c>
    </row>
    <row r="33" spans="1:12" ht="14.5" x14ac:dyDescent="0.35">
      <c r="A33" s="7" t="s">
        <v>61</v>
      </c>
      <c r="B33" s="7">
        <v>1.7000999999999999</v>
      </c>
      <c r="C33" s="7" t="s">
        <v>11</v>
      </c>
      <c r="D33" s="7" t="s">
        <v>104</v>
      </c>
      <c r="E33" s="7" t="s">
        <v>13</v>
      </c>
      <c r="F33" s="7" t="s">
        <v>105</v>
      </c>
      <c r="G33" s="7">
        <v>31</v>
      </c>
      <c r="H33" s="7">
        <v>19</v>
      </c>
      <c r="I33" s="7" t="s">
        <v>106</v>
      </c>
      <c r="J33" s="7">
        <v>1.7000999999999999</v>
      </c>
      <c r="K33" s="7">
        <v>0.03</v>
      </c>
      <c r="L33" s="8">
        <v>1290504</v>
      </c>
    </row>
    <row r="34" spans="1:12" ht="14.5" x14ac:dyDescent="0.35">
      <c r="A34" s="7" t="s">
        <v>61</v>
      </c>
      <c r="B34" s="7">
        <v>1.6933</v>
      </c>
      <c r="C34" s="7" t="s">
        <v>11</v>
      </c>
      <c r="D34" s="7" t="s">
        <v>107</v>
      </c>
      <c r="E34" s="7" t="s">
        <v>13</v>
      </c>
      <c r="F34" s="7" t="s">
        <v>108</v>
      </c>
      <c r="G34" s="7">
        <v>32</v>
      </c>
      <c r="H34" s="7">
        <v>20</v>
      </c>
      <c r="I34" s="7" t="s">
        <v>109</v>
      </c>
      <c r="J34" s="7">
        <v>1.6933</v>
      </c>
      <c r="K34" s="7">
        <v>0.02</v>
      </c>
      <c r="L34" s="8">
        <v>1290505</v>
      </c>
    </row>
    <row r="35" spans="1:12" ht="14.5" x14ac:dyDescent="0.35">
      <c r="A35" s="7" t="s">
        <v>110</v>
      </c>
      <c r="B35" s="7">
        <v>1.764408588</v>
      </c>
      <c r="C35" s="7" t="s">
        <v>111</v>
      </c>
      <c r="D35" s="7" t="s">
        <v>112</v>
      </c>
      <c r="E35" s="7" t="s">
        <v>113</v>
      </c>
      <c r="F35" s="7" t="s">
        <v>114</v>
      </c>
      <c r="G35" s="7">
        <v>33</v>
      </c>
      <c r="H35" s="7">
        <v>5</v>
      </c>
      <c r="I35" s="7" t="s">
        <v>15</v>
      </c>
      <c r="J35" s="7">
        <v>1.7644</v>
      </c>
      <c r="K35" s="7">
        <v>0.02</v>
      </c>
      <c r="L35" s="8">
        <v>1290506</v>
      </c>
    </row>
    <row r="36" spans="1:12" ht="14.5" x14ac:dyDescent="0.35">
      <c r="A36" s="7" t="s">
        <v>110</v>
      </c>
      <c r="B36" s="7">
        <v>1.7566361610000001</v>
      </c>
      <c r="C36" s="7" t="s">
        <v>111</v>
      </c>
      <c r="D36" s="7" t="s">
        <v>115</v>
      </c>
      <c r="E36" s="7" t="s">
        <v>113</v>
      </c>
      <c r="F36" s="7" t="s">
        <v>116</v>
      </c>
      <c r="G36" s="7">
        <v>34</v>
      </c>
      <c r="H36" s="7">
        <v>6</v>
      </c>
      <c r="I36" s="7" t="s">
        <v>18</v>
      </c>
      <c r="J36" s="7">
        <v>1.7565999999999999</v>
      </c>
      <c r="K36" s="7">
        <v>0.06</v>
      </c>
      <c r="L36" s="8">
        <v>1290507</v>
      </c>
    </row>
    <row r="37" spans="1:12" ht="14.5" x14ac:dyDescent="0.35">
      <c r="A37" s="7" t="s">
        <v>110</v>
      </c>
      <c r="B37" s="7">
        <v>1.7499247469999999</v>
      </c>
      <c r="C37" s="7" t="s">
        <v>111</v>
      </c>
      <c r="D37" s="7" t="s">
        <v>117</v>
      </c>
      <c r="E37" s="7" t="s">
        <v>113</v>
      </c>
      <c r="F37" s="7" t="s">
        <v>118</v>
      </c>
      <c r="G37" s="7">
        <v>35</v>
      </c>
      <c r="H37" s="7">
        <v>7</v>
      </c>
      <c r="I37" s="7" t="s">
        <v>21</v>
      </c>
      <c r="J37" s="7">
        <v>1.7499</v>
      </c>
      <c r="K37" s="7">
        <v>0.08</v>
      </c>
      <c r="L37" s="8">
        <v>1290508</v>
      </c>
    </row>
    <row r="38" spans="1:12" ht="14.5" x14ac:dyDescent="0.35">
      <c r="A38" s="7" t="s">
        <v>110</v>
      </c>
      <c r="B38" s="7">
        <v>1.7445979549999999</v>
      </c>
      <c r="C38" s="7" t="s">
        <v>111</v>
      </c>
      <c r="D38" s="7" t="s">
        <v>119</v>
      </c>
      <c r="E38" s="7" t="s">
        <v>113</v>
      </c>
      <c r="F38" s="7" t="s">
        <v>120</v>
      </c>
      <c r="G38" s="7">
        <v>36</v>
      </c>
      <c r="H38" s="7">
        <v>8</v>
      </c>
      <c r="I38" s="7" t="s">
        <v>24</v>
      </c>
      <c r="J38" s="7">
        <v>1.7445999999999999</v>
      </c>
      <c r="K38" s="7">
        <v>1.77</v>
      </c>
      <c r="L38" s="8">
        <v>1290509</v>
      </c>
    </row>
    <row r="39" spans="1:12" ht="14.5" x14ac:dyDescent="0.35">
      <c r="A39" s="7" t="s">
        <v>110</v>
      </c>
      <c r="B39" s="7">
        <v>1.7401735949999999</v>
      </c>
      <c r="C39" s="7" t="s">
        <v>111</v>
      </c>
      <c r="D39" s="7" t="s">
        <v>121</v>
      </c>
      <c r="E39" s="7" t="s">
        <v>113</v>
      </c>
      <c r="F39" s="7" t="s">
        <v>122</v>
      </c>
      <c r="G39" s="7">
        <v>37</v>
      </c>
      <c r="H39" s="7">
        <v>9</v>
      </c>
      <c r="I39" s="7" t="s">
        <v>27</v>
      </c>
      <c r="J39" s="7">
        <v>1.7402</v>
      </c>
      <c r="K39" s="7">
        <v>0.17</v>
      </c>
      <c r="L39" s="8">
        <v>1290510</v>
      </c>
    </row>
    <row r="40" spans="1:12" ht="14.5" x14ac:dyDescent="0.35">
      <c r="A40" s="7" t="s">
        <v>110</v>
      </c>
      <c r="B40" s="7">
        <v>1.7359159799999999</v>
      </c>
      <c r="C40" s="7" t="s">
        <v>111</v>
      </c>
      <c r="D40" s="7" t="s">
        <v>123</v>
      </c>
      <c r="E40" s="7" t="s">
        <v>113</v>
      </c>
      <c r="F40" s="7" t="s">
        <v>124</v>
      </c>
      <c r="G40" s="7">
        <v>38</v>
      </c>
      <c r="H40" s="7">
        <v>10</v>
      </c>
      <c r="I40" s="7" t="s">
        <v>30</v>
      </c>
      <c r="J40" s="7">
        <v>1.7359</v>
      </c>
      <c r="K40" s="7">
        <v>0.25</v>
      </c>
      <c r="L40" s="8">
        <v>1290511</v>
      </c>
    </row>
    <row r="41" spans="1:12" ht="14.5" x14ac:dyDescent="0.35">
      <c r="A41" s="7" t="s">
        <v>110</v>
      </c>
      <c r="B41" s="7">
        <v>1.7312280680000001</v>
      </c>
      <c r="C41" s="7" t="s">
        <v>111</v>
      </c>
      <c r="D41" s="7" t="s">
        <v>125</v>
      </c>
      <c r="E41" s="7" t="s">
        <v>113</v>
      </c>
      <c r="F41" s="7" t="s">
        <v>126</v>
      </c>
      <c r="G41" s="7">
        <v>39</v>
      </c>
      <c r="H41" s="7">
        <v>11</v>
      </c>
      <c r="I41" s="7" t="s">
        <v>33</v>
      </c>
      <c r="J41" s="7">
        <v>1.7312000000000001</v>
      </c>
      <c r="K41" s="7">
        <v>0.32</v>
      </c>
      <c r="L41" s="8">
        <v>1290512</v>
      </c>
    </row>
    <row r="42" spans="1:12" ht="14.5" x14ac:dyDescent="0.35">
      <c r="A42" s="7" t="s">
        <v>110</v>
      </c>
      <c r="B42" s="7">
        <v>1.725883434</v>
      </c>
      <c r="C42" s="7" t="s">
        <v>111</v>
      </c>
      <c r="D42" s="7" t="s">
        <v>127</v>
      </c>
      <c r="E42" s="7" t="s">
        <v>113</v>
      </c>
      <c r="F42" s="7" t="s">
        <v>128</v>
      </c>
      <c r="G42" s="7">
        <v>40</v>
      </c>
      <c r="H42" s="7">
        <v>12</v>
      </c>
      <c r="I42" s="7" t="s">
        <v>36</v>
      </c>
      <c r="J42" s="7">
        <v>1.7259</v>
      </c>
      <c r="K42" s="7">
        <v>0.23</v>
      </c>
      <c r="L42" s="8">
        <v>1290513</v>
      </c>
    </row>
    <row r="43" spans="1:12" ht="14.5" x14ac:dyDescent="0.35">
      <c r="A43" s="7" t="s">
        <v>110</v>
      </c>
      <c r="B43" s="7">
        <v>1.720098087</v>
      </c>
      <c r="C43" s="7" t="s">
        <v>111</v>
      </c>
      <c r="D43" s="7" t="s">
        <v>129</v>
      </c>
      <c r="E43" s="7" t="s">
        <v>113</v>
      </c>
      <c r="F43" s="7" t="s">
        <v>130</v>
      </c>
      <c r="G43" s="7">
        <v>41</v>
      </c>
      <c r="H43" s="7">
        <v>13</v>
      </c>
      <c r="I43" s="7" t="s">
        <v>39</v>
      </c>
      <c r="J43" s="7">
        <v>1.7201</v>
      </c>
      <c r="K43" s="7">
        <v>0.16</v>
      </c>
      <c r="L43" s="8">
        <v>1290514</v>
      </c>
    </row>
    <row r="44" spans="1:12" ht="14.5" x14ac:dyDescent="0.35">
      <c r="A44" s="7" t="s">
        <v>110</v>
      </c>
      <c r="B44" s="7">
        <v>1.7144421190000001</v>
      </c>
      <c r="C44" s="7" t="s">
        <v>111</v>
      </c>
      <c r="D44" s="7" t="s">
        <v>131</v>
      </c>
      <c r="E44" s="7" t="s">
        <v>113</v>
      </c>
      <c r="F44" s="7" t="s">
        <v>132</v>
      </c>
      <c r="G44" s="7">
        <v>42</v>
      </c>
      <c r="H44" s="7">
        <v>14</v>
      </c>
      <c r="I44" s="7" t="s">
        <v>42</v>
      </c>
      <c r="J44" s="7">
        <v>1.7143999999999999</v>
      </c>
      <c r="K44" s="7">
        <v>0.13</v>
      </c>
      <c r="L44" s="8">
        <v>1290515</v>
      </c>
    </row>
    <row r="45" spans="1:12" ht="14.5" x14ac:dyDescent="0.35">
      <c r="A45" s="7" t="s">
        <v>110</v>
      </c>
      <c r="B45" s="7">
        <v>1.709591197</v>
      </c>
      <c r="C45" s="7" t="s">
        <v>111</v>
      </c>
      <c r="D45" s="7" t="s">
        <v>133</v>
      </c>
      <c r="E45" s="7" t="s">
        <v>113</v>
      </c>
      <c r="F45" s="7" t="s">
        <v>134</v>
      </c>
      <c r="G45" s="7">
        <v>43</v>
      </c>
      <c r="H45" s="7">
        <v>15</v>
      </c>
      <c r="I45" s="7" t="s">
        <v>45</v>
      </c>
      <c r="J45" s="7">
        <v>1.7096</v>
      </c>
      <c r="K45" s="7">
        <v>0.09</v>
      </c>
      <c r="L45" s="8">
        <v>1290516</v>
      </c>
    </row>
    <row r="46" spans="1:12" ht="14.5" x14ac:dyDescent="0.35">
      <c r="A46" s="7" t="s">
        <v>110</v>
      </c>
      <c r="B46" s="7">
        <v>1.7059178850000001</v>
      </c>
      <c r="C46" s="7" t="s">
        <v>111</v>
      </c>
      <c r="D46" s="7" t="s">
        <v>135</v>
      </c>
      <c r="E46" s="7" t="s">
        <v>113</v>
      </c>
      <c r="F46" s="7" t="s">
        <v>136</v>
      </c>
      <c r="G46" s="7">
        <v>44</v>
      </c>
      <c r="H46" s="7">
        <v>16</v>
      </c>
      <c r="I46" s="7" t="s">
        <v>48</v>
      </c>
      <c r="J46" s="7">
        <v>1.7059</v>
      </c>
      <c r="K46" s="7">
        <v>0.06</v>
      </c>
      <c r="L46" s="8">
        <v>1290517</v>
      </c>
    </row>
    <row r="47" spans="1:12" ht="14.5" x14ac:dyDescent="0.35">
      <c r="A47" s="7" t="s">
        <v>110</v>
      </c>
      <c r="B47" s="7">
        <v>1.70292281</v>
      </c>
      <c r="C47" s="7" t="s">
        <v>111</v>
      </c>
      <c r="D47" s="7" t="s">
        <v>137</v>
      </c>
      <c r="E47" s="7" t="s">
        <v>113</v>
      </c>
      <c r="F47" s="7" t="s">
        <v>138</v>
      </c>
      <c r="G47" s="7">
        <v>45</v>
      </c>
      <c r="H47" s="7">
        <v>17</v>
      </c>
      <c r="I47" s="7" t="s">
        <v>51</v>
      </c>
      <c r="J47" s="7">
        <v>1.7029000000000001</v>
      </c>
      <c r="K47" s="7">
        <v>0.04</v>
      </c>
      <c r="L47" s="8">
        <v>1290518</v>
      </c>
    </row>
    <row r="48" spans="1:12" ht="14.5" x14ac:dyDescent="0.35">
      <c r="A48" s="7" t="s">
        <v>110</v>
      </c>
      <c r="B48" s="7">
        <v>1.698505661</v>
      </c>
      <c r="C48" s="7" t="s">
        <v>111</v>
      </c>
      <c r="D48" s="7" t="s">
        <v>139</v>
      </c>
      <c r="E48" s="7" t="s">
        <v>113</v>
      </c>
      <c r="F48" s="7" t="s">
        <v>140</v>
      </c>
      <c r="G48" s="7">
        <v>46</v>
      </c>
      <c r="H48" s="7">
        <v>18</v>
      </c>
      <c r="I48" s="7" t="s">
        <v>54</v>
      </c>
      <c r="J48" s="7">
        <v>1.6984999999999999</v>
      </c>
      <c r="K48" s="7">
        <v>0.03</v>
      </c>
      <c r="L48" s="8">
        <v>1290519</v>
      </c>
    </row>
    <row r="49" spans="1:12" ht="14.5" x14ac:dyDescent="0.35">
      <c r="A49" s="7" t="s">
        <v>110</v>
      </c>
      <c r="B49" s="7">
        <v>1.6909000000000001</v>
      </c>
      <c r="C49" s="7" t="s">
        <v>111</v>
      </c>
      <c r="D49" s="7" t="s">
        <v>141</v>
      </c>
      <c r="E49" s="7" t="s">
        <v>113</v>
      </c>
      <c r="F49" s="7" t="s">
        <v>142</v>
      </c>
      <c r="G49" s="7">
        <v>47</v>
      </c>
      <c r="H49" s="7">
        <v>19</v>
      </c>
      <c r="I49" s="7" t="s">
        <v>57</v>
      </c>
      <c r="J49" s="7">
        <v>1.6909000000000001</v>
      </c>
      <c r="K49" s="7">
        <v>0.02</v>
      </c>
      <c r="L49" s="8">
        <v>1290520</v>
      </c>
    </row>
    <row r="50" spans="1:12" ht="14.5" x14ac:dyDescent="0.35">
      <c r="A50" s="7" t="s">
        <v>110</v>
      </c>
      <c r="B50" s="7">
        <v>1.6860999999999999</v>
      </c>
      <c r="C50" s="7" t="s">
        <v>111</v>
      </c>
      <c r="D50" s="7" t="s">
        <v>143</v>
      </c>
      <c r="E50" s="7" t="s">
        <v>113</v>
      </c>
      <c r="F50" s="7" t="s">
        <v>144</v>
      </c>
      <c r="G50" s="7">
        <v>48</v>
      </c>
      <c r="H50" s="7">
        <v>20</v>
      </c>
      <c r="I50" s="7" t="s">
        <v>60</v>
      </c>
      <c r="J50" s="7">
        <v>1.6860999999999999</v>
      </c>
      <c r="K50" s="7">
        <v>0.02</v>
      </c>
      <c r="L50" s="8">
        <v>1290521</v>
      </c>
    </row>
    <row r="51" spans="1:12" ht="14.5" x14ac:dyDescent="0.35">
      <c r="A51" s="7" t="s">
        <v>145</v>
      </c>
      <c r="B51" s="7">
        <v>1.7724919429999999</v>
      </c>
      <c r="C51" s="7" t="s">
        <v>111</v>
      </c>
      <c r="D51" s="7" t="s">
        <v>146</v>
      </c>
      <c r="E51" s="7" t="s">
        <v>113</v>
      </c>
      <c r="F51" s="7" t="s">
        <v>147</v>
      </c>
      <c r="G51" s="7">
        <v>49</v>
      </c>
      <c r="H51" s="7">
        <v>5</v>
      </c>
      <c r="I51" s="7" t="s">
        <v>64</v>
      </c>
      <c r="J51" s="7">
        <v>1.7725</v>
      </c>
      <c r="K51" s="7">
        <v>0.09</v>
      </c>
      <c r="L51" s="8">
        <v>1290522</v>
      </c>
    </row>
    <row r="52" spans="1:12" ht="14.5" x14ac:dyDescent="0.35">
      <c r="A52" s="7" t="s">
        <v>145</v>
      </c>
      <c r="B52" s="7">
        <v>1.7655923200000001</v>
      </c>
      <c r="C52" s="7" t="s">
        <v>111</v>
      </c>
      <c r="D52" s="7" t="s">
        <v>148</v>
      </c>
      <c r="E52" s="7" t="s">
        <v>113</v>
      </c>
      <c r="F52" s="7" t="s">
        <v>149</v>
      </c>
      <c r="G52" s="7">
        <v>50</v>
      </c>
      <c r="H52" s="7">
        <v>6</v>
      </c>
      <c r="I52" s="7" t="s">
        <v>67</v>
      </c>
      <c r="J52" s="7">
        <v>1.7656000000000001</v>
      </c>
      <c r="K52" s="7">
        <v>0.1</v>
      </c>
      <c r="L52" s="8">
        <v>1290523</v>
      </c>
    </row>
    <row r="53" spans="1:12" ht="14.5" x14ac:dyDescent="0.35">
      <c r="A53" s="7" t="s">
        <v>145</v>
      </c>
      <c r="B53" s="7">
        <v>1.758253335</v>
      </c>
      <c r="C53" s="7" t="s">
        <v>111</v>
      </c>
      <c r="D53" s="7" t="s">
        <v>150</v>
      </c>
      <c r="E53" s="7" t="s">
        <v>113</v>
      </c>
      <c r="F53" s="7" t="s">
        <v>151</v>
      </c>
      <c r="G53" s="7">
        <v>51</v>
      </c>
      <c r="H53" s="7">
        <v>7</v>
      </c>
      <c r="I53" s="7" t="s">
        <v>70</v>
      </c>
      <c r="J53" s="7">
        <v>1.7583</v>
      </c>
      <c r="K53" s="7">
        <v>0.13</v>
      </c>
      <c r="L53" s="8">
        <v>1290524</v>
      </c>
    </row>
    <row r="54" spans="1:12" ht="14.5" x14ac:dyDescent="0.35">
      <c r="A54" s="7" t="s">
        <v>145</v>
      </c>
      <c r="B54" s="7">
        <v>1.751900386</v>
      </c>
      <c r="C54" s="7" t="s">
        <v>111</v>
      </c>
      <c r="D54" s="7" t="s">
        <v>152</v>
      </c>
      <c r="E54" s="7" t="s">
        <v>113</v>
      </c>
      <c r="F54" s="7" t="s">
        <v>153</v>
      </c>
      <c r="G54" s="7">
        <v>52</v>
      </c>
      <c r="H54" s="7">
        <v>8</v>
      </c>
      <c r="I54" s="7" t="s">
        <v>73</v>
      </c>
      <c r="J54" s="7">
        <v>1.7519</v>
      </c>
      <c r="K54" s="7">
        <v>1.77</v>
      </c>
      <c r="L54" s="8">
        <v>1290525</v>
      </c>
    </row>
    <row r="55" spans="1:12" ht="14.5" x14ac:dyDescent="0.35">
      <c r="A55" s="7" t="s">
        <v>145</v>
      </c>
      <c r="B55" s="7">
        <v>1.746672582</v>
      </c>
      <c r="C55" s="7" t="s">
        <v>111</v>
      </c>
      <c r="D55" s="7" t="s">
        <v>154</v>
      </c>
      <c r="E55" s="7" t="s">
        <v>113</v>
      </c>
      <c r="F55" s="7" t="s">
        <v>155</v>
      </c>
      <c r="G55" s="7">
        <v>53</v>
      </c>
      <c r="H55" s="7">
        <v>9</v>
      </c>
      <c r="I55" s="7" t="s">
        <v>76</v>
      </c>
      <c r="J55" s="7">
        <v>1.7466999999999999</v>
      </c>
      <c r="K55" s="7">
        <v>0.22</v>
      </c>
      <c r="L55" s="8">
        <v>1290526</v>
      </c>
    </row>
    <row r="56" spans="1:12" ht="14.5" x14ac:dyDescent="0.35">
      <c r="A56" s="7" t="s">
        <v>145</v>
      </c>
      <c r="B56" s="7">
        <v>1.742076207</v>
      </c>
      <c r="C56" s="7" t="s">
        <v>111</v>
      </c>
      <c r="D56" s="7" t="s">
        <v>156</v>
      </c>
      <c r="E56" s="7" t="s">
        <v>113</v>
      </c>
      <c r="F56" s="7" t="s">
        <v>157</v>
      </c>
      <c r="G56" s="7">
        <v>54</v>
      </c>
      <c r="H56" s="7">
        <v>10</v>
      </c>
      <c r="I56" s="7" t="s">
        <v>79</v>
      </c>
      <c r="J56" s="7">
        <v>1.7421</v>
      </c>
      <c r="K56" s="7">
        <v>0.39</v>
      </c>
      <c r="L56" s="8">
        <v>1290527</v>
      </c>
    </row>
    <row r="57" spans="1:12" ht="14.5" x14ac:dyDescent="0.35">
      <c r="A57" s="7" t="s">
        <v>145</v>
      </c>
      <c r="B57" s="7">
        <v>1.7374780059999999</v>
      </c>
      <c r="C57" s="7" t="s">
        <v>111</v>
      </c>
      <c r="D57" s="7" t="s">
        <v>158</v>
      </c>
      <c r="E57" s="7" t="s">
        <v>113</v>
      </c>
      <c r="F57" s="7" t="s">
        <v>159</v>
      </c>
      <c r="G57" s="7">
        <v>55</v>
      </c>
      <c r="H57" s="7">
        <v>11</v>
      </c>
      <c r="I57" s="7" t="s">
        <v>82</v>
      </c>
      <c r="J57" s="7">
        <v>1.7375</v>
      </c>
      <c r="K57" s="7">
        <v>0.53</v>
      </c>
      <c r="L57" s="8">
        <v>1290528</v>
      </c>
    </row>
    <row r="58" spans="1:12" ht="14.5" x14ac:dyDescent="0.35">
      <c r="A58" s="7" t="s">
        <v>145</v>
      </c>
      <c r="B58" s="7">
        <v>1.7324383269999999</v>
      </c>
      <c r="C58" s="7" t="s">
        <v>111</v>
      </c>
      <c r="D58" s="7" t="s">
        <v>160</v>
      </c>
      <c r="E58" s="7" t="s">
        <v>113</v>
      </c>
      <c r="F58" s="7" t="s">
        <v>161</v>
      </c>
      <c r="G58" s="7">
        <v>56</v>
      </c>
      <c r="H58" s="7">
        <v>12</v>
      </c>
      <c r="I58" s="7" t="s">
        <v>85</v>
      </c>
      <c r="J58" s="7">
        <v>1.7323999999999999</v>
      </c>
      <c r="K58" s="7">
        <v>0.52</v>
      </c>
      <c r="L58" s="8">
        <v>1290529</v>
      </c>
    </row>
    <row r="59" spans="1:12" ht="14.5" x14ac:dyDescent="0.35">
      <c r="A59" s="7" t="s">
        <v>145</v>
      </c>
      <c r="B59" s="7">
        <v>1.72688408</v>
      </c>
      <c r="C59" s="7" t="s">
        <v>111</v>
      </c>
      <c r="D59" s="7" t="s">
        <v>162</v>
      </c>
      <c r="E59" s="7" t="s">
        <v>113</v>
      </c>
      <c r="F59" s="7" t="s">
        <v>163</v>
      </c>
      <c r="G59" s="7">
        <v>57</v>
      </c>
      <c r="H59" s="7">
        <v>13</v>
      </c>
      <c r="I59" s="7" t="s">
        <v>88</v>
      </c>
      <c r="J59" s="7">
        <v>1.7269000000000001</v>
      </c>
      <c r="K59" s="7">
        <v>0.34</v>
      </c>
      <c r="L59" s="8">
        <v>1290530</v>
      </c>
    </row>
    <row r="60" spans="1:12" ht="14.5" x14ac:dyDescent="0.35">
      <c r="A60" s="7" t="s">
        <v>145</v>
      </c>
      <c r="B60" s="7">
        <v>1.721121549</v>
      </c>
      <c r="C60" s="7" t="s">
        <v>111</v>
      </c>
      <c r="D60" s="7" t="s">
        <v>164</v>
      </c>
      <c r="E60" s="7" t="s">
        <v>113</v>
      </c>
      <c r="F60" s="7" t="s">
        <v>165</v>
      </c>
      <c r="G60" s="7">
        <v>58</v>
      </c>
      <c r="H60" s="7">
        <v>14</v>
      </c>
      <c r="I60" s="7" t="s">
        <v>91</v>
      </c>
      <c r="J60" s="7">
        <v>1.7211000000000001</v>
      </c>
      <c r="K60" s="7">
        <v>0.23</v>
      </c>
      <c r="L60" s="8">
        <v>1290531</v>
      </c>
    </row>
    <row r="61" spans="1:12" ht="14.5" x14ac:dyDescent="0.35">
      <c r="A61" s="7" t="s">
        <v>145</v>
      </c>
      <c r="B61" s="7">
        <v>1.7156890359999999</v>
      </c>
      <c r="C61" s="7" t="s">
        <v>111</v>
      </c>
      <c r="D61" s="7" t="s">
        <v>166</v>
      </c>
      <c r="E61" s="7" t="s">
        <v>113</v>
      </c>
      <c r="F61" s="7" t="s">
        <v>167</v>
      </c>
      <c r="G61" s="7">
        <v>59</v>
      </c>
      <c r="H61" s="7">
        <v>15</v>
      </c>
      <c r="I61" s="7" t="s">
        <v>94</v>
      </c>
      <c r="J61" s="7">
        <v>1.7157</v>
      </c>
      <c r="K61" s="7">
        <v>0.16</v>
      </c>
      <c r="L61" s="8">
        <v>1290532</v>
      </c>
    </row>
    <row r="62" spans="1:12" ht="14.5" x14ac:dyDescent="0.35">
      <c r="A62" s="7" t="s">
        <v>145</v>
      </c>
      <c r="B62" s="7">
        <v>1.71104934</v>
      </c>
      <c r="C62" s="7" t="s">
        <v>111</v>
      </c>
      <c r="D62" s="7" t="s">
        <v>168</v>
      </c>
      <c r="E62" s="7" t="s">
        <v>113</v>
      </c>
      <c r="F62" s="7" t="s">
        <v>169</v>
      </c>
      <c r="G62" s="7">
        <v>60</v>
      </c>
      <c r="H62" s="7">
        <v>16</v>
      </c>
      <c r="I62" s="7" t="s">
        <v>97</v>
      </c>
      <c r="J62" s="7">
        <v>1.7110000000000001</v>
      </c>
      <c r="K62" s="7">
        <v>0.1</v>
      </c>
      <c r="L62" s="8">
        <v>1290533</v>
      </c>
    </row>
    <row r="63" spans="1:12" ht="14.5" x14ac:dyDescent="0.35">
      <c r="A63" s="7" t="s">
        <v>145</v>
      </c>
      <c r="B63" s="7">
        <v>1.707122078</v>
      </c>
      <c r="C63" s="7" t="s">
        <v>111</v>
      </c>
      <c r="D63" s="7" t="s">
        <v>170</v>
      </c>
      <c r="E63" s="7" t="s">
        <v>113</v>
      </c>
      <c r="F63" s="7" t="s">
        <v>171</v>
      </c>
      <c r="G63" s="7">
        <v>61</v>
      </c>
      <c r="H63" s="7">
        <v>17</v>
      </c>
      <c r="I63" s="7" t="s">
        <v>100</v>
      </c>
      <c r="J63" s="7">
        <v>1.7071000000000001</v>
      </c>
      <c r="K63" s="7">
        <v>7.0000000000000007E-2</v>
      </c>
      <c r="L63" s="8">
        <v>1290534</v>
      </c>
    </row>
    <row r="64" spans="1:12" ht="14.5" x14ac:dyDescent="0.35">
      <c r="A64" s="7" t="s">
        <v>145</v>
      </c>
      <c r="B64" s="7">
        <v>1.70265584</v>
      </c>
      <c r="C64" s="7" t="s">
        <v>111</v>
      </c>
      <c r="D64" s="7" t="s">
        <v>172</v>
      </c>
      <c r="E64" s="7" t="s">
        <v>113</v>
      </c>
      <c r="F64" s="7" t="s">
        <v>173</v>
      </c>
      <c r="G64" s="7">
        <v>62</v>
      </c>
      <c r="H64" s="7">
        <v>18</v>
      </c>
      <c r="I64" s="7" t="s">
        <v>103</v>
      </c>
      <c r="J64" s="7">
        <v>1.7027000000000001</v>
      </c>
      <c r="K64" s="7">
        <v>0.06</v>
      </c>
      <c r="L64" s="8">
        <v>1290535</v>
      </c>
    </row>
    <row r="65" spans="1:12" ht="14.5" x14ac:dyDescent="0.35">
      <c r="A65" s="7" t="s">
        <v>145</v>
      </c>
      <c r="B65" s="7">
        <v>1.6957</v>
      </c>
      <c r="C65" s="7" t="s">
        <v>111</v>
      </c>
      <c r="D65" s="7" t="s">
        <v>174</v>
      </c>
      <c r="E65" s="7" t="s">
        <v>113</v>
      </c>
      <c r="F65" s="7" t="s">
        <v>175</v>
      </c>
      <c r="G65" s="7">
        <v>63</v>
      </c>
      <c r="H65" s="7">
        <v>19</v>
      </c>
      <c r="I65" s="7" t="s">
        <v>106</v>
      </c>
      <c r="J65" s="7">
        <v>1.6957</v>
      </c>
      <c r="K65" s="7">
        <v>0.04</v>
      </c>
      <c r="L65" s="8">
        <v>1290536</v>
      </c>
    </row>
    <row r="66" spans="1:12" ht="14.5" x14ac:dyDescent="0.35">
      <c r="A66" s="7" t="s">
        <v>145</v>
      </c>
      <c r="B66" s="7">
        <v>1.6901999999999999</v>
      </c>
      <c r="C66" s="7" t="s">
        <v>111</v>
      </c>
      <c r="D66" s="7" t="s">
        <v>176</v>
      </c>
      <c r="E66" s="7" t="s">
        <v>113</v>
      </c>
      <c r="F66" s="7" t="s">
        <v>177</v>
      </c>
      <c r="G66" s="7">
        <v>64</v>
      </c>
      <c r="H66" s="7">
        <v>20</v>
      </c>
      <c r="I66" s="7" t="s">
        <v>109</v>
      </c>
      <c r="J66" s="7">
        <v>1.6901999999999999</v>
      </c>
      <c r="K66" s="7">
        <v>0.04</v>
      </c>
      <c r="L66" s="8">
        <v>12905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6"/>
  <sheetViews>
    <sheetView zoomScaleNormal="100" workbookViewId="0"/>
  </sheetViews>
  <sheetFormatPr defaultColWidth="11.54296875" defaultRowHeight="14.5" x14ac:dyDescent="0.35"/>
  <cols>
    <col min="1" max="1" width="43.453125" style="8" customWidth="1"/>
    <col min="2" max="2" width="8.453125" style="8" customWidth="1"/>
    <col min="3" max="3" width="30.1796875" style="8" customWidth="1"/>
    <col min="4" max="4" width="10.453125" style="8" customWidth="1"/>
    <col min="5" max="5" width="30.1796875" style="8" customWidth="1"/>
    <col min="6" max="6" width="9.1796875" style="8" customWidth="1"/>
    <col min="7" max="7" width="8.54296875" style="8" bestFit="1" customWidth="1"/>
    <col min="8" max="8" width="10.453125" style="8" bestFit="1" customWidth="1"/>
    <col min="9" max="14" width="11.54296875" style="8"/>
    <col min="15" max="15" width="14" style="8" bestFit="1" customWidth="1"/>
    <col min="16" max="18" width="11.54296875" style="8"/>
    <col min="19" max="19" width="29" style="8" customWidth="1"/>
    <col min="20" max="16384" width="11.54296875" style="8"/>
  </cols>
  <sheetData>
    <row r="1" spans="1:20" x14ac:dyDescent="0.35">
      <c r="A1" s="6" t="s">
        <v>674</v>
      </c>
    </row>
    <row r="2" spans="1:20" s="6" customFormat="1" x14ac:dyDescent="0.35">
      <c r="A2" s="6" t="s">
        <v>178</v>
      </c>
      <c r="B2" s="6" t="s">
        <v>179</v>
      </c>
      <c r="C2" s="6" t="s">
        <v>180</v>
      </c>
      <c r="D2" s="6" t="s">
        <v>181</v>
      </c>
      <c r="E2" s="6" t="s">
        <v>182</v>
      </c>
      <c r="F2" s="6" t="s">
        <v>183</v>
      </c>
      <c r="G2" s="6" t="s">
        <v>184</v>
      </c>
      <c r="H2" s="6" t="s">
        <v>185</v>
      </c>
      <c r="I2" s="6" t="s">
        <v>186</v>
      </c>
      <c r="J2" s="6" t="s">
        <v>187</v>
      </c>
      <c r="K2" s="6" t="s">
        <v>188</v>
      </c>
      <c r="L2" s="6" t="s">
        <v>189</v>
      </c>
      <c r="M2" s="6" t="s">
        <v>190</v>
      </c>
      <c r="N2" s="6" t="s">
        <v>191</v>
      </c>
      <c r="O2" s="6" t="s">
        <v>192</v>
      </c>
      <c r="Q2" s="6" t="s">
        <v>193</v>
      </c>
    </row>
    <row r="3" spans="1:20" x14ac:dyDescent="0.35">
      <c r="A3" s="8" t="s">
        <v>194</v>
      </c>
      <c r="B3" s="8">
        <v>1290474</v>
      </c>
      <c r="C3" s="8" t="s">
        <v>195</v>
      </c>
      <c r="D3" s="8">
        <v>255330</v>
      </c>
      <c r="E3" s="8" t="s">
        <v>195</v>
      </c>
      <c r="F3" s="8" t="s">
        <v>14</v>
      </c>
      <c r="I3" s="8" t="s">
        <v>196</v>
      </c>
      <c r="J3" s="8" t="s">
        <v>197</v>
      </c>
      <c r="K3" s="8">
        <v>1.7724</v>
      </c>
      <c r="L3" s="8" t="s">
        <v>198</v>
      </c>
      <c r="M3" s="8" t="s">
        <v>199</v>
      </c>
      <c r="N3" s="9">
        <v>493840</v>
      </c>
      <c r="O3" s="9">
        <v>73867144</v>
      </c>
      <c r="Q3" s="8" t="s">
        <v>200</v>
      </c>
      <c r="R3" s="9">
        <f>SUM(N3:N18)</f>
        <v>7523420</v>
      </c>
    </row>
    <row r="4" spans="1:20" x14ac:dyDescent="0.35">
      <c r="A4" s="8" t="s">
        <v>201</v>
      </c>
      <c r="B4" s="8">
        <v>1290475</v>
      </c>
      <c r="C4" s="8" t="s">
        <v>202</v>
      </c>
      <c r="D4" s="8">
        <v>255331</v>
      </c>
      <c r="E4" s="8" t="s">
        <v>202</v>
      </c>
      <c r="F4" s="8" t="s">
        <v>17</v>
      </c>
      <c r="I4" s="8" t="s">
        <v>196</v>
      </c>
      <c r="J4" s="8" t="s">
        <v>197</v>
      </c>
      <c r="K4" s="8">
        <v>1.7655000000000001</v>
      </c>
      <c r="L4" s="8" t="s">
        <v>203</v>
      </c>
      <c r="M4" s="8" t="s">
        <v>204</v>
      </c>
      <c r="N4" s="9">
        <v>403400</v>
      </c>
      <c r="O4" s="9">
        <v>60317538</v>
      </c>
      <c r="Q4" s="8" t="s">
        <v>205</v>
      </c>
      <c r="R4" s="9">
        <f>SUM(N19:N34)</f>
        <v>12416696</v>
      </c>
    </row>
    <row r="5" spans="1:20" x14ac:dyDescent="0.35">
      <c r="A5" s="8" t="s">
        <v>206</v>
      </c>
      <c r="B5" s="8">
        <v>1290476</v>
      </c>
      <c r="C5" s="8" t="s">
        <v>207</v>
      </c>
      <c r="D5" s="8">
        <v>255332</v>
      </c>
      <c r="E5" s="8" t="s">
        <v>207</v>
      </c>
      <c r="F5" s="8" t="s">
        <v>20</v>
      </c>
      <c r="I5" s="8" t="s">
        <v>196</v>
      </c>
      <c r="J5" s="8" t="s">
        <v>197</v>
      </c>
      <c r="K5" s="8">
        <v>1.7582</v>
      </c>
      <c r="L5" s="8" t="s">
        <v>208</v>
      </c>
      <c r="M5" s="8" t="s">
        <v>209</v>
      </c>
      <c r="N5" s="9">
        <v>501874</v>
      </c>
      <c r="O5" s="9">
        <v>75071149</v>
      </c>
      <c r="Q5" s="8" t="s">
        <v>210</v>
      </c>
      <c r="R5" s="9">
        <f>SUM(N35:N50)</f>
        <v>4763354</v>
      </c>
    </row>
    <row r="6" spans="1:20" x14ac:dyDescent="0.35">
      <c r="A6" s="8" t="s">
        <v>211</v>
      </c>
      <c r="B6" s="8">
        <v>1290477</v>
      </c>
      <c r="C6" s="8" t="s">
        <v>212</v>
      </c>
      <c r="D6" s="8">
        <v>255333</v>
      </c>
      <c r="E6" s="8" t="s">
        <v>212</v>
      </c>
      <c r="F6" s="8" t="s">
        <v>23</v>
      </c>
      <c r="I6" s="8" t="s">
        <v>196</v>
      </c>
      <c r="J6" s="8" t="s">
        <v>197</v>
      </c>
      <c r="K6" s="8">
        <v>1.7519</v>
      </c>
      <c r="L6" s="8" t="s">
        <v>213</v>
      </c>
      <c r="M6" s="8" t="s">
        <v>214</v>
      </c>
      <c r="N6" s="9">
        <v>408446</v>
      </c>
      <c r="O6" s="9">
        <v>61106379</v>
      </c>
      <c r="Q6" s="8" t="s">
        <v>215</v>
      </c>
      <c r="R6" s="9">
        <f>SUM(N51:N66)</f>
        <v>16463730</v>
      </c>
    </row>
    <row r="7" spans="1:20" x14ac:dyDescent="0.35">
      <c r="A7" s="8" t="s">
        <v>216</v>
      </c>
      <c r="B7" s="8">
        <v>1290478</v>
      </c>
      <c r="C7" s="8" t="s">
        <v>217</v>
      </c>
      <c r="D7" s="8">
        <v>255334</v>
      </c>
      <c r="E7" s="8" t="s">
        <v>217</v>
      </c>
      <c r="F7" s="8" t="s">
        <v>26</v>
      </c>
      <c r="I7" s="8" t="s">
        <v>196</v>
      </c>
      <c r="J7" s="8" t="s">
        <v>197</v>
      </c>
      <c r="K7" s="8">
        <v>1.7465999999999999</v>
      </c>
      <c r="L7" s="8" t="s">
        <v>218</v>
      </c>
      <c r="M7" s="8" t="s">
        <v>219</v>
      </c>
      <c r="N7" s="9">
        <v>1752604</v>
      </c>
      <c r="O7" s="9">
        <v>262102467</v>
      </c>
    </row>
    <row r="8" spans="1:20" x14ac:dyDescent="0.35">
      <c r="A8" s="8" t="s">
        <v>220</v>
      </c>
      <c r="B8" s="8">
        <v>1290479</v>
      </c>
      <c r="C8" s="8" t="s">
        <v>221</v>
      </c>
      <c r="D8" s="8">
        <v>255335</v>
      </c>
      <c r="E8" s="8" t="s">
        <v>221</v>
      </c>
      <c r="F8" s="8" t="s">
        <v>29</v>
      </c>
      <c r="I8" s="8" t="s">
        <v>196</v>
      </c>
      <c r="J8" s="8" t="s">
        <v>197</v>
      </c>
      <c r="K8" s="8">
        <v>1.742</v>
      </c>
      <c r="L8" s="8" t="s">
        <v>222</v>
      </c>
      <c r="M8" s="8" t="s">
        <v>223</v>
      </c>
      <c r="N8" s="9">
        <v>198560</v>
      </c>
      <c r="O8" s="9">
        <v>29758933</v>
      </c>
      <c r="Q8" s="8" t="s">
        <v>224</v>
      </c>
      <c r="R8" s="8" t="s">
        <v>225</v>
      </c>
      <c r="S8" s="8" t="s">
        <v>226</v>
      </c>
    </row>
    <row r="9" spans="1:20" x14ac:dyDescent="0.35">
      <c r="A9" s="8" t="s">
        <v>227</v>
      </c>
      <c r="B9" s="8">
        <v>1290480</v>
      </c>
      <c r="C9" s="8" t="s">
        <v>228</v>
      </c>
      <c r="D9" s="8">
        <v>255336</v>
      </c>
      <c r="E9" s="8" t="s">
        <v>228</v>
      </c>
      <c r="F9" s="8" t="s">
        <v>32</v>
      </c>
      <c r="I9" s="8" t="s">
        <v>196</v>
      </c>
      <c r="J9" s="8" t="s">
        <v>197</v>
      </c>
      <c r="K9" s="8">
        <v>1.7374000000000001</v>
      </c>
      <c r="L9" s="8" t="s">
        <v>229</v>
      </c>
      <c r="M9" s="8" t="s">
        <v>230</v>
      </c>
      <c r="N9" s="9">
        <v>267352</v>
      </c>
      <c r="O9" s="9">
        <v>40001479</v>
      </c>
      <c r="Q9" s="8" t="s">
        <v>231</v>
      </c>
      <c r="R9" s="9">
        <f>MEDIAN(N3:N66)</f>
        <v>475353</v>
      </c>
      <c r="S9" s="10">
        <f>MEDIAN(O3:O66)</f>
        <v>71159549</v>
      </c>
      <c r="T9" s="8">
        <f>S9/1000000</f>
        <v>71.159548999999998</v>
      </c>
    </row>
    <row r="10" spans="1:20" x14ac:dyDescent="0.35">
      <c r="A10" s="8" t="s">
        <v>232</v>
      </c>
      <c r="B10" s="8">
        <v>1290481</v>
      </c>
      <c r="C10" s="8" t="s">
        <v>233</v>
      </c>
      <c r="D10" s="8">
        <v>255337</v>
      </c>
      <c r="E10" s="8" t="s">
        <v>233</v>
      </c>
      <c r="F10" s="8" t="s">
        <v>35</v>
      </c>
      <c r="I10" s="8" t="s">
        <v>196</v>
      </c>
      <c r="J10" s="8" t="s">
        <v>197</v>
      </c>
      <c r="K10" s="8">
        <v>1.7323999999999999</v>
      </c>
      <c r="L10" s="8" t="s">
        <v>234</v>
      </c>
      <c r="M10" s="8" t="s">
        <v>235</v>
      </c>
      <c r="N10" s="9">
        <v>290916</v>
      </c>
      <c r="O10" s="9">
        <v>43447256</v>
      </c>
      <c r="Q10" s="8" t="s">
        <v>236</v>
      </c>
      <c r="R10" s="9">
        <f>AVERAGE(N3:N66)</f>
        <v>643237.5</v>
      </c>
      <c r="S10" s="10">
        <f>AVERAGE(O3:O66)</f>
        <v>95975835.765625</v>
      </c>
      <c r="T10" s="8">
        <f t="shared" ref="T10:T11" si="0">S10/1000000</f>
        <v>95.975835765625007</v>
      </c>
    </row>
    <row r="11" spans="1:20" x14ac:dyDescent="0.35">
      <c r="A11" s="8" t="s">
        <v>237</v>
      </c>
      <c r="B11" s="8">
        <v>1290482</v>
      </c>
      <c r="C11" s="8" t="s">
        <v>238</v>
      </c>
      <c r="D11" s="8">
        <v>255338</v>
      </c>
      <c r="E11" s="8" t="s">
        <v>238</v>
      </c>
      <c r="F11" s="8" t="s">
        <v>38</v>
      </c>
      <c r="I11" s="8" t="s">
        <v>196</v>
      </c>
      <c r="J11" s="8" t="s">
        <v>197</v>
      </c>
      <c r="K11" s="8">
        <v>1.7267999999999999</v>
      </c>
      <c r="L11" s="8" t="s">
        <v>239</v>
      </c>
      <c r="M11" s="8" t="s">
        <v>240</v>
      </c>
      <c r="N11" s="9">
        <v>170652</v>
      </c>
      <c r="O11" s="9">
        <v>25449373</v>
      </c>
      <c r="Q11" s="8" t="s">
        <v>241</v>
      </c>
      <c r="R11" s="9">
        <f>MIN(N3:N66)</f>
        <v>15028</v>
      </c>
      <c r="S11" s="10">
        <f>MIN(O3:O65)</f>
        <v>2249324</v>
      </c>
      <c r="T11" s="8">
        <f t="shared" si="0"/>
        <v>2.2493240000000001</v>
      </c>
    </row>
    <row r="12" spans="1:20" x14ac:dyDescent="0.35">
      <c r="A12" s="8" t="s">
        <v>242</v>
      </c>
      <c r="B12" s="8">
        <v>1290483</v>
      </c>
      <c r="C12" s="8" t="s">
        <v>243</v>
      </c>
      <c r="D12" s="8">
        <v>255339</v>
      </c>
      <c r="E12" s="8" t="s">
        <v>243</v>
      </c>
      <c r="F12" s="8" t="s">
        <v>41</v>
      </c>
      <c r="I12" s="8" t="s">
        <v>196</v>
      </c>
      <c r="J12" s="8" t="s">
        <v>197</v>
      </c>
      <c r="K12" s="8">
        <v>1.7211000000000001</v>
      </c>
      <c r="L12" s="8" t="s">
        <v>244</v>
      </c>
      <c r="M12" s="8" t="s">
        <v>245</v>
      </c>
      <c r="N12" s="9">
        <v>25944</v>
      </c>
      <c r="O12" s="9">
        <v>3854159</v>
      </c>
      <c r="Q12" s="8" t="s">
        <v>246</v>
      </c>
      <c r="R12" s="9">
        <f>MAX(N3:N66)</f>
        <v>8246404</v>
      </c>
      <c r="S12" s="10">
        <f>MAX(O3:O65)</f>
        <v>1233270671</v>
      </c>
      <c r="T12" s="8">
        <f>S12/1000000</f>
        <v>1233.270671</v>
      </c>
    </row>
    <row r="13" spans="1:20" x14ac:dyDescent="0.35">
      <c r="A13" s="8" t="s">
        <v>247</v>
      </c>
      <c r="B13" s="8">
        <v>1290484</v>
      </c>
      <c r="C13" s="8" t="s">
        <v>248</v>
      </c>
      <c r="D13" s="8">
        <v>255340</v>
      </c>
      <c r="E13" s="8" t="s">
        <v>248</v>
      </c>
      <c r="F13" s="8" t="s">
        <v>44</v>
      </c>
      <c r="I13" s="8" t="s">
        <v>196</v>
      </c>
      <c r="J13" s="8" t="s">
        <v>197</v>
      </c>
      <c r="K13" s="8">
        <v>1.7156</v>
      </c>
      <c r="L13" s="8" t="s">
        <v>249</v>
      </c>
      <c r="M13" s="8" t="s">
        <v>250</v>
      </c>
      <c r="N13" s="9">
        <v>141492</v>
      </c>
      <c r="O13" s="9">
        <v>21143783</v>
      </c>
    </row>
    <row r="14" spans="1:20" x14ac:dyDescent="0.35">
      <c r="A14" s="8" t="s">
        <v>251</v>
      </c>
      <c r="B14" s="8">
        <v>1290485</v>
      </c>
      <c r="C14" s="8" t="s">
        <v>252</v>
      </c>
      <c r="D14" s="8">
        <v>255341</v>
      </c>
      <c r="E14" s="8" t="s">
        <v>252</v>
      </c>
      <c r="F14" s="8" t="s">
        <v>47</v>
      </c>
      <c r="I14" s="8" t="s">
        <v>196</v>
      </c>
      <c r="J14" s="8" t="s">
        <v>197</v>
      </c>
      <c r="K14" s="8">
        <v>1.7110000000000001</v>
      </c>
      <c r="L14" s="8" t="s">
        <v>253</v>
      </c>
      <c r="M14" s="8" t="s">
        <v>254</v>
      </c>
      <c r="N14" s="9">
        <v>753158</v>
      </c>
      <c r="O14" s="9">
        <v>112305090</v>
      </c>
    </row>
    <row r="15" spans="1:20" x14ac:dyDescent="0.35">
      <c r="A15" s="8" t="s">
        <v>255</v>
      </c>
      <c r="B15" s="8">
        <v>1290486</v>
      </c>
      <c r="C15" s="8" t="s">
        <v>256</v>
      </c>
      <c r="D15" s="8">
        <v>255342</v>
      </c>
      <c r="E15" s="8" t="s">
        <v>256</v>
      </c>
      <c r="F15" s="8" t="s">
        <v>50</v>
      </c>
      <c r="I15" s="8" t="s">
        <v>196</v>
      </c>
      <c r="J15" s="8" t="s">
        <v>197</v>
      </c>
      <c r="K15" s="8">
        <v>1.7071000000000001</v>
      </c>
      <c r="L15" s="8" t="s">
        <v>257</v>
      </c>
      <c r="M15" s="8" t="s">
        <v>258</v>
      </c>
      <c r="N15" s="9">
        <v>649978</v>
      </c>
      <c r="O15" s="9">
        <v>96414456</v>
      </c>
    </row>
    <row r="16" spans="1:20" x14ac:dyDescent="0.35">
      <c r="A16" s="8" t="s">
        <v>259</v>
      </c>
      <c r="B16" s="8">
        <v>1290487</v>
      </c>
      <c r="C16" s="8" t="s">
        <v>260</v>
      </c>
      <c r="D16" s="8">
        <v>255343</v>
      </c>
      <c r="E16" s="8" t="s">
        <v>260</v>
      </c>
      <c r="F16" s="8" t="s">
        <v>53</v>
      </c>
      <c r="I16" s="8" t="s">
        <v>196</v>
      </c>
      <c r="J16" s="8" t="s">
        <v>197</v>
      </c>
      <c r="K16" s="8">
        <v>1.7025999999999999</v>
      </c>
      <c r="L16" s="8" t="s">
        <v>261</v>
      </c>
      <c r="M16" s="8" t="s">
        <v>262</v>
      </c>
      <c r="N16" s="9">
        <v>482452</v>
      </c>
      <c r="O16" s="9">
        <v>72008988</v>
      </c>
    </row>
    <row r="17" spans="1:15" x14ac:dyDescent="0.35">
      <c r="A17" s="8" t="s">
        <v>263</v>
      </c>
      <c r="B17" s="8">
        <v>1290488</v>
      </c>
      <c r="C17" s="8" t="s">
        <v>264</v>
      </c>
      <c r="D17" s="8">
        <v>255344</v>
      </c>
      <c r="E17" s="8" t="s">
        <v>264</v>
      </c>
      <c r="F17" s="8" t="s">
        <v>56</v>
      </c>
      <c r="I17" s="8" t="s">
        <v>196</v>
      </c>
      <c r="J17" s="8" t="s">
        <v>197</v>
      </c>
      <c r="K17" s="8" t="s">
        <v>265</v>
      </c>
      <c r="L17" s="8" t="s">
        <v>266</v>
      </c>
      <c r="M17" s="8" t="s">
        <v>267</v>
      </c>
      <c r="N17" s="9">
        <v>297794</v>
      </c>
      <c r="O17" s="9">
        <v>44547152</v>
      </c>
    </row>
    <row r="18" spans="1:15" x14ac:dyDescent="0.35">
      <c r="A18" s="8" t="s">
        <v>268</v>
      </c>
      <c r="B18" s="8">
        <v>1290489</v>
      </c>
      <c r="C18" s="8" t="s">
        <v>269</v>
      </c>
      <c r="D18" s="8">
        <v>255345</v>
      </c>
      <c r="E18" s="8" t="s">
        <v>269</v>
      </c>
      <c r="F18" s="8" t="s">
        <v>59</v>
      </c>
      <c r="I18" s="8" t="s">
        <v>196</v>
      </c>
      <c r="J18" s="8" t="s">
        <v>197</v>
      </c>
      <c r="K18" s="8" t="s">
        <v>270</v>
      </c>
      <c r="L18" s="8" t="s">
        <v>271</v>
      </c>
      <c r="M18" s="8" t="s">
        <v>272</v>
      </c>
      <c r="N18" s="9">
        <v>684958</v>
      </c>
      <c r="O18" s="9">
        <v>101267807</v>
      </c>
    </row>
    <row r="19" spans="1:15" x14ac:dyDescent="0.35">
      <c r="A19" s="8" t="s">
        <v>273</v>
      </c>
      <c r="B19" s="8">
        <v>1290490</v>
      </c>
      <c r="C19" s="8" t="s">
        <v>274</v>
      </c>
      <c r="D19" s="8">
        <v>255346</v>
      </c>
      <c r="E19" s="8" t="s">
        <v>274</v>
      </c>
      <c r="F19" s="8" t="s">
        <v>63</v>
      </c>
      <c r="I19" s="8" t="s">
        <v>196</v>
      </c>
      <c r="J19" s="8" t="s">
        <v>275</v>
      </c>
      <c r="K19" s="8">
        <v>1.7794000000000001</v>
      </c>
      <c r="L19" s="8" t="s">
        <v>276</v>
      </c>
      <c r="M19" s="8" t="s">
        <v>277</v>
      </c>
      <c r="N19" s="9">
        <v>766726</v>
      </c>
      <c r="O19" s="9">
        <v>114513158</v>
      </c>
    </row>
    <row r="20" spans="1:15" x14ac:dyDescent="0.35">
      <c r="A20" s="8" t="s">
        <v>278</v>
      </c>
      <c r="B20" s="8">
        <v>1290491</v>
      </c>
      <c r="C20" s="8" t="s">
        <v>279</v>
      </c>
      <c r="D20" s="8">
        <v>255347</v>
      </c>
      <c r="E20" s="8" t="s">
        <v>279</v>
      </c>
      <c r="F20" s="8" t="s">
        <v>66</v>
      </c>
      <c r="I20" s="8" t="s">
        <v>196</v>
      </c>
      <c r="J20" s="8" t="s">
        <v>275</v>
      </c>
      <c r="K20" s="8">
        <v>1.7734000000000001</v>
      </c>
      <c r="L20" s="8" t="s">
        <v>280</v>
      </c>
      <c r="M20" s="8" t="s">
        <v>281</v>
      </c>
      <c r="N20" s="9">
        <v>811244</v>
      </c>
      <c r="O20" s="9">
        <v>121119098</v>
      </c>
    </row>
    <row r="21" spans="1:15" x14ac:dyDescent="0.35">
      <c r="A21" s="8" t="s">
        <v>282</v>
      </c>
      <c r="B21" s="8">
        <v>1290492</v>
      </c>
      <c r="C21" s="8" t="s">
        <v>283</v>
      </c>
      <c r="D21" s="8">
        <v>255348</v>
      </c>
      <c r="E21" s="8" t="s">
        <v>283</v>
      </c>
      <c r="F21" s="8" t="s">
        <v>69</v>
      </c>
      <c r="I21" s="8" t="s">
        <v>196</v>
      </c>
      <c r="J21" s="8" t="s">
        <v>275</v>
      </c>
      <c r="K21" s="8">
        <v>1.7655000000000001</v>
      </c>
      <c r="L21" s="8" t="s">
        <v>284</v>
      </c>
      <c r="M21" s="8" t="s">
        <v>285</v>
      </c>
      <c r="N21" s="9">
        <v>988302</v>
      </c>
      <c r="O21" s="9">
        <v>147468328</v>
      </c>
    </row>
    <row r="22" spans="1:15" x14ac:dyDescent="0.35">
      <c r="A22" s="8" t="s">
        <v>286</v>
      </c>
      <c r="B22" s="8">
        <v>1290493</v>
      </c>
      <c r="C22" s="8" t="s">
        <v>287</v>
      </c>
      <c r="D22" s="8">
        <v>255349</v>
      </c>
      <c r="E22" s="8" t="s">
        <v>287</v>
      </c>
      <c r="F22" s="8" t="s">
        <v>72</v>
      </c>
      <c r="I22" s="8" t="s">
        <v>196</v>
      </c>
      <c r="J22" s="8" t="s">
        <v>275</v>
      </c>
      <c r="K22" s="8">
        <v>1.758</v>
      </c>
      <c r="L22" s="8" t="s">
        <v>288</v>
      </c>
      <c r="M22" s="8" t="s">
        <v>289</v>
      </c>
      <c r="N22" s="9">
        <v>1175312</v>
      </c>
      <c r="O22" s="9">
        <v>175308585</v>
      </c>
    </row>
    <row r="23" spans="1:15" x14ac:dyDescent="0.35">
      <c r="A23" s="8" t="s">
        <v>290</v>
      </c>
      <c r="B23" s="8">
        <v>1290494</v>
      </c>
      <c r="C23" s="8" t="s">
        <v>291</v>
      </c>
      <c r="D23" s="8">
        <v>255350</v>
      </c>
      <c r="E23" s="8" t="s">
        <v>291</v>
      </c>
      <c r="F23" s="8" t="s">
        <v>75</v>
      </c>
      <c r="I23" s="8" t="s">
        <v>196</v>
      </c>
      <c r="J23" s="8" t="s">
        <v>275</v>
      </c>
      <c r="K23" s="8">
        <v>1.7517</v>
      </c>
      <c r="L23" s="8" t="s">
        <v>292</v>
      </c>
      <c r="M23" s="8" t="s">
        <v>293</v>
      </c>
      <c r="N23" s="9">
        <v>674832</v>
      </c>
      <c r="O23" s="9">
        <v>100881459</v>
      </c>
    </row>
    <row r="24" spans="1:15" x14ac:dyDescent="0.35">
      <c r="A24" s="8" t="s">
        <v>294</v>
      </c>
      <c r="B24" s="8">
        <v>1290495</v>
      </c>
      <c r="C24" s="8" t="s">
        <v>295</v>
      </c>
      <c r="D24" s="8">
        <v>255351</v>
      </c>
      <c r="E24" s="8" t="s">
        <v>295</v>
      </c>
      <c r="F24" s="8" t="s">
        <v>78</v>
      </c>
      <c r="I24" s="8" t="s">
        <v>196</v>
      </c>
      <c r="J24" s="8" t="s">
        <v>275</v>
      </c>
      <c r="K24" s="8">
        <v>1.7464999999999999</v>
      </c>
      <c r="L24" s="8" t="s">
        <v>296</v>
      </c>
      <c r="M24" s="8" t="s">
        <v>297</v>
      </c>
      <c r="N24" s="9">
        <v>655382</v>
      </c>
      <c r="O24" s="9">
        <v>98015307</v>
      </c>
    </row>
    <row r="25" spans="1:15" x14ac:dyDescent="0.35">
      <c r="A25" s="8" t="s">
        <v>298</v>
      </c>
      <c r="B25" s="8">
        <v>1290496</v>
      </c>
      <c r="C25" s="8" t="s">
        <v>299</v>
      </c>
      <c r="D25" s="8">
        <v>255352</v>
      </c>
      <c r="E25" s="8" t="s">
        <v>299</v>
      </c>
      <c r="F25" s="8" t="s">
        <v>81</v>
      </c>
      <c r="I25" s="8" t="s">
        <v>196</v>
      </c>
      <c r="J25" s="8" t="s">
        <v>275</v>
      </c>
      <c r="K25" s="8">
        <v>1.7419</v>
      </c>
      <c r="L25" s="8" t="s">
        <v>300</v>
      </c>
      <c r="M25" s="8" t="s">
        <v>301</v>
      </c>
      <c r="N25" s="9">
        <v>604422</v>
      </c>
      <c r="O25" s="9">
        <v>90420125</v>
      </c>
    </row>
    <row r="26" spans="1:15" x14ac:dyDescent="0.35">
      <c r="A26" s="8" t="s">
        <v>302</v>
      </c>
      <c r="B26" s="8">
        <v>1290497</v>
      </c>
      <c r="C26" s="8" t="s">
        <v>303</v>
      </c>
      <c r="D26" s="8">
        <v>255353</v>
      </c>
      <c r="E26" s="8" t="s">
        <v>303</v>
      </c>
      <c r="F26" s="8" t="s">
        <v>84</v>
      </c>
      <c r="I26" s="8" t="s">
        <v>196</v>
      </c>
      <c r="J26" s="8" t="s">
        <v>275</v>
      </c>
      <c r="K26" s="8">
        <v>1.7373000000000001</v>
      </c>
      <c r="L26" s="8" t="s">
        <v>304</v>
      </c>
      <c r="M26" s="8" t="s">
        <v>305</v>
      </c>
      <c r="N26" s="9">
        <v>964090</v>
      </c>
      <c r="O26" s="9">
        <v>143794831</v>
      </c>
    </row>
    <row r="27" spans="1:15" x14ac:dyDescent="0.35">
      <c r="A27" s="8" t="s">
        <v>306</v>
      </c>
      <c r="B27" s="8">
        <v>1290498</v>
      </c>
      <c r="C27" s="8" t="s">
        <v>307</v>
      </c>
      <c r="D27" s="8">
        <v>255354</v>
      </c>
      <c r="E27" s="8" t="s">
        <v>307</v>
      </c>
      <c r="F27" s="8" t="s">
        <v>87</v>
      </c>
      <c r="I27" s="8" t="s">
        <v>196</v>
      </c>
      <c r="J27" s="8" t="s">
        <v>275</v>
      </c>
      <c r="K27" s="8">
        <v>1.7323</v>
      </c>
      <c r="L27" s="8" t="s">
        <v>308</v>
      </c>
      <c r="M27" s="8" t="s">
        <v>309</v>
      </c>
      <c r="N27" s="9">
        <v>845460</v>
      </c>
      <c r="O27" s="9">
        <v>125723209</v>
      </c>
    </row>
    <row r="28" spans="1:15" x14ac:dyDescent="0.35">
      <c r="A28" s="8" t="s">
        <v>310</v>
      </c>
      <c r="B28" s="8">
        <v>1290499</v>
      </c>
      <c r="C28" s="8" t="s">
        <v>311</v>
      </c>
      <c r="D28" s="8">
        <v>255355</v>
      </c>
      <c r="E28" s="8" t="s">
        <v>311</v>
      </c>
      <c r="F28" s="8" t="s">
        <v>90</v>
      </c>
      <c r="I28" s="8" t="s">
        <v>196</v>
      </c>
      <c r="J28" s="8" t="s">
        <v>275</v>
      </c>
      <c r="K28" s="8">
        <v>1.7266999999999999</v>
      </c>
      <c r="L28" s="8" t="s">
        <v>312</v>
      </c>
      <c r="M28" s="8" t="s">
        <v>313</v>
      </c>
      <c r="N28" s="9">
        <v>877246</v>
      </c>
      <c r="O28" s="9">
        <v>129651586</v>
      </c>
    </row>
    <row r="29" spans="1:15" x14ac:dyDescent="0.35">
      <c r="A29" s="8" t="s">
        <v>314</v>
      </c>
      <c r="B29" s="8">
        <v>1290500</v>
      </c>
      <c r="C29" s="8" t="s">
        <v>315</v>
      </c>
      <c r="D29" s="8">
        <v>255356</v>
      </c>
      <c r="E29" s="8" t="s">
        <v>315</v>
      </c>
      <c r="F29" s="8" t="s">
        <v>93</v>
      </c>
      <c r="I29" s="8" t="s">
        <v>196</v>
      </c>
      <c r="J29" s="8" t="s">
        <v>275</v>
      </c>
      <c r="K29" s="8">
        <v>1.7209000000000001</v>
      </c>
      <c r="L29" s="8" t="s">
        <v>316</v>
      </c>
      <c r="M29" s="8" t="s">
        <v>317</v>
      </c>
      <c r="N29" s="9">
        <v>1165282</v>
      </c>
      <c r="O29" s="9">
        <v>168984208</v>
      </c>
    </row>
    <row r="30" spans="1:15" x14ac:dyDescent="0.35">
      <c r="A30" s="8" t="s">
        <v>318</v>
      </c>
      <c r="B30" s="8">
        <v>1290501</v>
      </c>
      <c r="C30" s="8" t="s">
        <v>319</v>
      </c>
      <c r="D30" s="8">
        <v>255357</v>
      </c>
      <c r="E30" s="8" t="s">
        <v>319</v>
      </c>
      <c r="F30" s="8" t="s">
        <v>96</v>
      </c>
      <c r="I30" s="8" t="s">
        <v>196</v>
      </c>
      <c r="J30" s="8" t="s">
        <v>275</v>
      </c>
      <c r="K30" s="8">
        <v>1.7152000000000001</v>
      </c>
      <c r="L30" s="8" t="s">
        <v>320</v>
      </c>
      <c r="M30" s="8" t="s">
        <v>321</v>
      </c>
      <c r="N30" s="9">
        <v>677278</v>
      </c>
      <c r="O30" s="9">
        <v>100293104</v>
      </c>
    </row>
    <row r="31" spans="1:15" x14ac:dyDescent="0.35">
      <c r="A31" s="8" t="s">
        <v>322</v>
      </c>
      <c r="B31" s="8">
        <v>1290502</v>
      </c>
      <c r="C31" s="8" t="s">
        <v>323</v>
      </c>
      <c r="D31" s="8">
        <v>255358</v>
      </c>
      <c r="E31" s="8" t="s">
        <v>323</v>
      </c>
      <c r="F31" s="8" t="s">
        <v>99</v>
      </c>
      <c r="I31" s="8" t="s">
        <v>196</v>
      </c>
      <c r="J31" s="8" t="s">
        <v>275</v>
      </c>
      <c r="K31" s="8">
        <v>1.7101</v>
      </c>
      <c r="L31" s="8" t="s">
        <v>324</v>
      </c>
      <c r="M31" s="8" t="s">
        <v>325</v>
      </c>
      <c r="N31" s="9">
        <v>400828</v>
      </c>
      <c r="O31" s="9">
        <v>59871297</v>
      </c>
    </row>
    <row r="32" spans="1:15" x14ac:dyDescent="0.35">
      <c r="A32" s="8" t="s">
        <v>326</v>
      </c>
      <c r="B32" s="8">
        <v>1290503</v>
      </c>
      <c r="C32" s="8" t="s">
        <v>327</v>
      </c>
      <c r="D32" s="8">
        <v>255359</v>
      </c>
      <c r="E32" s="8" t="s">
        <v>327</v>
      </c>
      <c r="F32" s="8" t="s">
        <v>102</v>
      </c>
      <c r="I32" s="8" t="s">
        <v>196</v>
      </c>
      <c r="J32" s="8" t="s">
        <v>275</v>
      </c>
      <c r="K32" s="8">
        <v>1.7057</v>
      </c>
      <c r="L32" s="8" t="s">
        <v>328</v>
      </c>
      <c r="M32" s="8" t="s">
        <v>329</v>
      </c>
      <c r="N32" s="9">
        <v>624596</v>
      </c>
      <c r="O32" s="9">
        <v>93458090</v>
      </c>
    </row>
    <row r="33" spans="1:15" x14ac:dyDescent="0.35">
      <c r="A33" s="8" t="s">
        <v>330</v>
      </c>
      <c r="B33" s="8">
        <v>1290504</v>
      </c>
      <c r="C33" s="8" t="s">
        <v>331</v>
      </c>
      <c r="D33" s="8">
        <v>255360</v>
      </c>
      <c r="E33" s="8" t="s">
        <v>331</v>
      </c>
      <c r="F33" s="8" t="s">
        <v>105</v>
      </c>
      <c r="I33" s="8" t="s">
        <v>196</v>
      </c>
      <c r="J33" s="8" t="s">
        <v>275</v>
      </c>
      <c r="K33" s="8" t="s">
        <v>265</v>
      </c>
      <c r="L33" s="8" t="s">
        <v>332</v>
      </c>
      <c r="M33" s="8" t="s">
        <v>333</v>
      </c>
      <c r="N33" s="9">
        <v>406674</v>
      </c>
      <c r="O33" s="9">
        <v>60756591</v>
      </c>
    </row>
    <row r="34" spans="1:15" x14ac:dyDescent="0.35">
      <c r="A34" s="8" t="s">
        <v>334</v>
      </c>
      <c r="B34" s="8">
        <v>1290505</v>
      </c>
      <c r="C34" s="8" t="s">
        <v>335</v>
      </c>
      <c r="D34" s="8">
        <v>255361</v>
      </c>
      <c r="E34" s="8" t="s">
        <v>335</v>
      </c>
      <c r="F34" s="8" t="s">
        <v>108</v>
      </c>
      <c r="I34" s="8" t="s">
        <v>196</v>
      </c>
      <c r="J34" s="8" t="s">
        <v>275</v>
      </c>
      <c r="K34" s="8" t="s">
        <v>270</v>
      </c>
      <c r="L34" s="8" t="s">
        <v>336</v>
      </c>
      <c r="M34" s="8" t="s">
        <v>337</v>
      </c>
      <c r="N34" s="9">
        <v>779022</v>
      </c>
      <c r="O34" s="9">
        <v>116019870</v>
      </c>
    </row>
    <row r="35" spans="1:15" x14ac:dyDescent="0.35">
      <c r="A35" s="8" t="s">
        <v>338</v>
      </c>
      <c r="B35" s="8">
        <v>1290506</v>
      </c>
      <c r="C35" s="8" t="s">
        <v>339</v>
      </c>
      <c r="D35" s="8">
        <v>255362</v>
      </c>
      <c r="E35" s="8" t="s">
        <v>339</v>
      </c>
      <c r="F35" s="8" t="s">
        <v>114</v>
      </c>
      <c r="I35" s="8" t="s">
        <v>340</v>
      </c>
      <c r="J35" s="8" t="s">
        <v>275</v>
      </c>
      <c r="K35" s="8">
        <v>1.7644</v>
      </c>
      <c r="L35" s="8" t="s">
        <v>341</v>
      </c>
      <c r="M35" s="8" t="s">
        <v>342</v>
      </c>
      <c r="N35" s="9">
        <v>17892</v>
      </c>
      <c r="O35" s="9">
        <v>2678453</v>
      </c>
    </row>
    <row r="36" spans="1:15" x14ac:dyDescent="0.35">
      <c r="A36" s="8" t="s">
        <v>343</v>
      </c>
      <c r="B36" s="8">
        <v>1290507</v>
      </c>
      <c r="C36" s="8" t="s">
        <v>344</v>
      </c>
      <c r="D36" s="8">
        <v>255363</v>
      </c>
      <c r="E36" s="8" t="s">
        <v>344</v>
      </c>
      <c r="F36" s="8" t="s">
        <v>116</v>
      </c>
      <c r="I36" s="8" t="s">
        <v>340</v>
      </c>
      <c r="J36" s="8" t="s">
        <v>275</v>
      </c>
      <c r="K36" s="8">
        <v>1.7565999999999999</v>
      </c>
      <c r="L36" s="8" t="s">
        <v>345</v>
      </c>
      <c r="M36" s="8" t="s">
        <v>346</v>
      </c>
      <c r="N36" s="9">
        <v>31928</v>
      </c>
      <c r="O36" s="9">
        <v>4778382</v>
      </c>
    </row>
    <row r="37" spans="1:15" x14ac:dyDescent="0.35">
      <c r="A37" s="8" t="s">
        <v>347</v>
      </c>
      <c r="B37" s="8">
        <v>1290508</v>
      </c>
      <c r="C37" s="8" t="s">
        <v>348</v>
      </c>
      <c r="D37" s="8">
        <v>255364</v>
      </c>
      <c r="E37" s="8" t="s">
        <v>348</v>
      </c>
      <c r="F37" s="8" t="s">
        <v>118</v>
      </c>
      <c r="I37" s="8" t="s">
        <v>340</v>
      </c>
      <c r="J37" s="8" t="s">
        <v>275</v>
      </c>
      <c r="K37" s="8">
        <v>1.7499</v>
      </c>
      <c r="L37" s="8" t="s">
        <v>349</v>
      </c>
      <c r="M37" s="8" t="s">
        <v>350</v>
      </c>
      <c r="N37" s="9">
        <v>167696</v>
      </c>
      <c r="O37" s="9">
        <v>25099191</v>
      </c>
    </row>
    <row r="38" spans="1:15" x14ac:dyDescent="0.35">
      <c r="A38" s="8" t="s">
        <v>351</v>
      </c>
      <c r="B38" s="8">
        <v>1290509</v>
      </c>
      <c r="C38" s="8" t="s">
        <v>352</v>
      </c>
      <c r="D38" s="8">
        <v>255365</v>
      </c>
      <c r="E38" s="8" t="s">
        <v>352</v>
      </c>
      <c r="F38" s="8" t="s">
        <v>120</v>
      </c>
      <c r="I38" s="8" t="s">
        <v>340</v>
      </c>
      <c r="J38" s="8" t="s">
        <v>275</v>
      </c>
      <c r="K38" s="8">
        <v>1.7444999999999999</v>
      </c>
      <c r="L38" s="8" t="s">
        <v>353</v>
      </c>
      <c r="M38" s="8" t="s">
        <v>354</v>
      </c>
      <c r="N38" s="9">
        <v>224284</v>
      </c>
      <c r="O38" s="9">
        <v>33545408</v>
      </c>
    </row>
    <row r="39" spans="1:15" x14ac:dyDescent="0.35">
      <c r="A39" s="8" t="s">
        <v>355</v>
      </c>
      <c r="B39" s="8">
        <v>1290510</v>
      </c>
      <c r="C39" s="8" t="s">
        <v>356</v>
      </c>
      <c r="D39" s="8">
        <v>255366</v>
      </c>
      <c r="E39" s="8" t="s">
        <v>356</v>
      </c>
      <c r="F39" s="8" t="s">
        <v>122</v>
      </c>
      <c r="I39" s="8" t="s">
        <v>340</v>
      </c>
      <c r="J39" s="8" t="s">
        <v>275</v>
      </c>
      <c r="K39" s="8">
        <v>1.7401</v>
      </c>
      <c r="L39" s="8" t="s">
        <v>357</v>
      </c>
      <c r="M39" s="8" t="s">
        <v>358</v>
      </c>
      <c r="N39" s="9">
        <v>139184</v>
      </c>
      <c r="O39" s="9">
        <v>20840561</v>
      </c>
    </row>
    <row r="40" spans="1:15" x14ac:dyDescent="0.35">
      <c r="A40" s="8" t="s">
        <v>359</v>
      </c>
      <c r="B40" s="8">
        <v>1290511</v>
      </c>
      <c r="C40" s="8" t="s">
        <v>360</v>
      </c>
      <c r="D40" s="8">
        <v>255367</v>
      </c>
      <c r="E40" s="8" t="s">
        <v>360</v>
      </c>
      <c r="F40" s="8" t="s">
        <v>124</v>
      </c>
      <c r="I40" s="8" t="s">
        <v>340</v>
      </c>
      <c r="J40" s="8" t="s">
        <v>275</v>
      </c>
      <c r="K40" s="8">
        <v>1.7359</v>
      </c>
      <c r="L40" s="8" t="s">
        <v>361</v>
      </c>
      <c r="M40" s="8" t="s">
        <v>362</v>
      </c>
      <c r="N40" s="9">
        <v>443094</v>
      </c>
      <c r="O40" s="9">
        <v>66357876</v>
      </c>
    </row>
    <row r="41" spans="1:15" x14ac:dyDescent="0.35">
      <c r="A41" s="8" t="s">
        <v>363</v>
      </c>
      <c r="B41" s="8">
        <v>1290512</v>
      </c>
      <c r="C41" s="8" t="s">
        <v>364</v>
      </c>
      <c r="D41" s="8">
        <v>255368</v>
      </c>
      <c r="E41" s="8" t="s">
        <v>364</v>
      </c>
      <c r="F41" s="8" t="s">
        <v>126</v>
      </c>
      <c r="I41" s="8" t="s">
        <v>340</v>
      </c>
      <c r="J41" s="8" t="s">
        <v>275</v>
      </c>
      <c r="K41" s="8">
        <v>1.7312000000000001</v>
      </c>
      <c r="L41" s="8" t="s">
        <v>365</v>
      </c>
      <c r="M41" s="8" t="s">
        <v>366</v>
      </c>
      <c r="N41" s="9">
        <v>110488</v>
      </c>
      <c r="O41" s="9">
        <v>16544056</v>
      </c>
    </row>
    <row r="42" spans="1:15" x14ac:dyDescent="0.35">
      <c r="A42" s="8" t="s">
        <v>367</v>
      </c>
      <c r="B42" s="8">
        <v>1290513</v>
      </c>
      <c r="C42" s="8" t="s">
        <v>368</v>
      </c>
      <c r="D42" s="8">
        <v>255369</v>
      </c>
      <c r="E42" s="8" t="s">
        <v>368</v>
      </c>
      <c r="F42" s="8" t="s">
        <v>128</v>
      </c>
      <c r="I42" s="8" t="s">
        <v>340</v>
      </c>
      <c r="J42" s="8" t="s">
        <v>275</v>
      </c>
      <c r="K42" s="8">
        <v>1.7258</v>
      </c>
      <c r="L42" s="8" t="s">
        <v>369</v>
      </c>
      <c r="M42" s="8" t="s">
        <v>370</v>
      </c>
      <c r="N42" s="9">
        <v>1421188</v>
      </c>
      <c r="O42" s="9">
        <v>212866021</v>
      </c>
    </row>
    <row r="43" spans="1:15" x14ac:dyDescent="0.35">
      <c r="A43" s="8" t="s">
        <v>371</v>
      </c>
      <c r="B43" s="8">
        <v>1290514</v>
      </c>
      <c r="C43" s="8" t="s">
        <v>372</v>
      </c>
      <c r="D43" s="8">
        <v>255370</v>
      </c>
      <c r="E43" s="8" t="s">
        <v>372</v>
      </c>
      <c r="F43" s="8" t="s">
        <v>130</v>
      </c>
      <c r="I43" s="8" t="s">
        <v>340</v>
      </c>
      <c r="J43" s="8" t="s">
        <v>275</v>
      </c>
      <c r="K43" s="8">
        <v>1.72</v>
      </c>
      <c r="L43" s="8" t="s">
        <v>373</v>
      </c>
      <c r="M43" s="8" t="s">
        <v>374</v>
      </c>
      <c r="N43" s="9">
        <v>449284</v>
      </c>
      <c r="O43" s="9">
        <v>67285637</v>
      </c>
    </row>
    <row r="44" spans="1:15" x14ac:dyDescent="0.35">
      <c r="A44" s="8" t="s">
        <v>375</v>
      </c>
      <c r="B44" s="8">
        <v>1290515</v>
      </c>
      <c r="C44" s="8" t="s">
        <v>376</v>
      </c>
      <c r="D44" s="8">
        <v>255371</v>
      </c>
      <c r="E44" s="8" t="s">
        <v>376</v>
      </c>
      <c r="F44" s="8" t="s">
        <v>132</v>
      </c>
      <c r="I44" s="8" t="s">
        <v>340</v>
      </c>
      <c r="J44" s="8" t="s">
        <v>275</v>
      </c>
      <c r="K44" s="8">
        <v>1.7143999999999999</v>
      </c>
      <c r="L44" s="8" t="s">
        <v>377</v>
      </c>
      <c r="M44" s="8" t="s">
        <v>378</v>
      </c>
      <c r="N44" s="9">
        <v>365542</v>
      </c>
      <c r="O44" s="9">
        <v>54737889</v>
      </c>
    </row>
    <row r="45" spans="1:15" x14ac:dyDescent="0.35">
      <c r="A45" s="8" t="s">
        <v>379</v>
      </c>
      <c r="B45" s="8">
        <v>1290516</v>
      </c>
      <c r="C45" s="8" t="s">
        <v>380</v>
      </c>
      <c r="D45" s="8">
        <v>255372</v>
      </c>
      <c r="E45" s="8" t="s">
        <v>380</v>
      </c>
      <c r="F45" s="8" t="s">
        <v>134</v>
      </c>
      <c r="I45" s="8" t="s">
        <v>340</v>
      </c>
      <c r="J45" s="8" t="s">
        <v>275</v>
      </c>
      <c r="K45" s="8">
        <v>1.7095</v>
      </c>
      <c r="L45" s="8" t="s">
        <v>381</v>
      </c>
      <c r="M45" s="8" t="s">
        <v>382</v>
      </c>
      <c r="N45" s="9">
        <v>368382</v>
      </c>
      <c r="O45" s="9">
        <v>55136632</v>
      </c>
    </row>
    <row r="46" spans="1:15" x14ac:dyDescent="0.35">
      <c r="A46" s="8" t="s">
        <v>383</v>
      </c>
      <c r="B46" s="8">
        <v>1290517</v>
      </c>
      <c r="C46" s="8" t="s">
        <v>384</v>
      </c>
      <c r="D46" s="8">
        <v>255373</v>
      </c>
      <c r="E46" s="8" t="s">
        <v>384</v>
      </c>
      <c r="F46" s="8" t="s">
        <v>136</v>
      </c>
      <c r="I46" s="8" t="s">
        <v>340</v>
      </c>
      <c r="J46" s="8" t="s">
        <v>275</v>
      </c>
      <c r="K46" s="8">
        <v>1.7059</v>
      </c>
      <c r="L46" s="8" t="s">
        <v>385</v>
      </c>
      <c r="M46" s="8" t="s">
        <v>386</v>
      </c>
      <c r="N46" s="9">
        <v>80410</v>
      </c>
      <c r="O46" s="9">
        <v>12044452</v>
      </c>
    </row>
    <row r="47" spans="1:15" x14ac:dyDescent="0.35">
      <c r="A47" s="8" t="s">
        <v>387</v>
      </c>
      <c r="B47" s="8">
        <v>1290518</v>
      </c>
      <c r="C47" s="8" t="s">
        <v>388</v>
      </c>
      <c r="D47" s="8">
        <v>255374</v>
      </c>
      <c r="E47" s="8" t="s">
        <v>388</v>
      </c>
      <c r="F47" s="8" t="s">
        <v>138</v>
      </c>
      <c r="I47" s="8" t="s">
        <v>340</v>
      </c>
      <c r="J47" s="8" t="s">
        <v>275</v>
      </c>
      <c r="K47" s="8">
        <v>1.7029000000000001</v>
      </c>
      <c r="L47" s="8" t="s">
        <v>389</v>
      </c>
      <c r="M47" s="8" t="s">
        <v>390</v>
      </c>
      <c r="N47" s="9">
        <v>15028</v>
      </c>
      <c r="O47" s="9">
        <v>2249324</v>
      </c>
    </row>
    <row r="48" spans="1:15" x14ac:dyDescent="0.35">
      <c r="A48" s="8" t="s">
        <v>391</v>
      </c>
      <c r="B48" s="8">
        <v>1290519</v>
      </c>
      <c r="C48" s="8" t="s">
        <v>392</v>
      </c>
      <c r="D48" s="8">
        <v>255375</v>
      </c>
      <c r="E48" s="8" t="s">
        <v>392</v>
      </c>
      <c r="F48" s="8" t="s">
        <v>140</v>
      </c>
      <c r="I48" s="8" t="s">
        <v>340</v>
      </c>
      <c r="J48" s="8" t="s">
        <v>275</v>
      </c>
      <c r="K48" s="8">
        <v>1.6984999999999999</v>
      </c>
      <c r="L48" s="8" t="s">
        <v>393</v>
      </c>
      <c r="M48" s="8" t="s">
        <v>394</v>
      </c>
      <c r="N48" s="9">
        <v>73634</v>
      </c>
      <c r="O48" s="9">
        <v>11026258</v>
      </c>
    </row>
    <row r="49" spans="1:15" x14ac:dyDescent="0.35">
      <c r="A49" s="8" t="s">
        <v>395</v>
      </c>
      <c r="B49" s="8">
        <v>1290520</v>
      </c>
      <c r="C49" s="8" t="s">
        <v>396</v>
      </c>
      <c r="D49" s="8">
        <v>255376</v>
      </c>
      <c r="E49" s="8" t="s">
        <v>396</v>
      </c>
      <c r="F49" s="8" t="s">
        <v>142</v>
      </c>
      <c r="I49" s="8" t="s">
        <v>340</v>
      </c>
      <c r="J49" s="8" t="s">
        <v>275</v>
      </c>
      <c r="K49" s="8" t="s">
        <v>265</v>
      </c>
      <c r="L49" s="8" t="s">
        <v>397</v>
      </c>
      <c r="M49" s="8" t="s">
        <v>398</v>
      </c>
      <c r="N49" s="9">
        <v>478050</v>
      </c>
      <c r="O49" s="9">
        <v>71603258</v>
      </c>
    </row>
    <row r="50" spans="1:15" x14ac:dyDescent="0.35">
      <c r="A50" s="8" t="s">
        <v>399</v>
      </c>
      <c r="B50" s="8">
        <v>1290521</v>
      </c>
      <c r="C50" s="8" t="s">
        <v>400</v>
      </c>
      <c r="D50" s="8">
        <v>255377</v>
      </c>
      <c r="E50" s="8" t="s">
        <v>400</v>
      </c>
      <c r="F50" s="8" t="s">
        <v>144</v>
      </c>
      <c r="I50" s="8" t="s">
        <v>340</v>
      </c>
      <c r="J50" s="8" t="s">
        <v>275</v>
      </c>
      <c r="K50" s="8" t="s">
        <v>270</v>
      </c>
      <c r="L50" s="8" t="s">
        <v>401</v>
      </c>
      <c r="M50" s="8" t="s">
        <v>402</v>
      </c>
      <c r="N50" s="9">
        <v>377270</v>
      </c>
      <c r="O50" s="9">
        <v>56491600</v>
      </c>
    </row>
    <row r="51" spans="1:15" x14ac:dyDescent="0.35">
      <c r="A51" s="8" t="s">
        <v>403</v>
      </c>
      <c r="B51" s="8">
        <v>1290522</v>
      </c>
      <c r="C51" s="8" t="s">
        <v>404</v>
      </c>
      <c r="D51" s="8">
        <v>255378</v>
      </c>
      <c r="E51" s="8" t="s">
        <v>404</v>
      </c>
      <c r="F51" s="8" t="s">
        <v>147</v>
      </c>
      <c r="I51" s="8" t="s">
        <v>340</v>
      </c>
      <c r="J51" s="8" t="s">
        <v>405</v>
      </c>
      <c r="K51" s="8">
        <v>1.7724</v>
      </c>
      <c r="L51" s="8" t="s">
        <v>406</v>
      </c>
      <c r="M51" s="8" t="s">
        <v>407</v>
      </c>
      <c r="N51" s="9">
        <v>182664</v>
      </c>
      <c r="O51" s="9">
        <v>27315908</v>
      </c>
    </row>
    <row r="52" spans="1:15" x14ac:dyDescent="0.35">
      <c r="A52" s="8" t="s">
        <v>408</v>
      </c>
      <c r="B52" s="8">
        <v>1290523</v>
      </c>
      <c r="C52" s="8" t="s">
        <v>409</v>
      </c>
      <c r="D52" s="8">
        <v>255379</v>
      </c>
      <c r="E52" s="8" t="s">
        <v>409</v>
      </c>
      <c r="F52" s="8" t="s">
        <v>149</v>
      </c>
      <c r="I52" s="8" t="s">
        <v>340</v>
      </c>
      <c r="J52" s="8" t="s">
        <v>405</v>
      </c>
      <c r="K52" s="8">
        <v>1.7655000000000001</v>
      </c>
      <c r="L52" s="8" t="s">
        <v>410</v>
      </c>
      <c r="M52" s="8" t="s">
        <v>411</v>
      </c>
      <c r="N52" s="9">
        <v>472656</v>
      </c>
      <c r="O52" s="9">
        <v>70715840</v>
      </c>
    </row>
    <row r="53" spans="1:15" x14ac:dyDescent="0.35">
      <c r="A53" s="8" t="s">
        <v>412</v>
      </c>
      <c r="B53" s="8">
        <v>1290524</v>
      </c>
      <c r="C53" s="8" t="s">
        <v>413</v>
      </c>
      <c r="D53" s="8">
        <v>255380</v>
      </c>
      <c r="E53" s="8" t="s">
        <v>413</v>
      </c>
      <c r="F53" s="8" t="s">
        <v>151</v>
      </c>
      <c r="I53" s="8" t="s">
        <v>340</v>
      </c>
      <c r="J53" s="8" t="s">
        <v>405</v>
      </c>
      <c r="K53" s="8">
        <v>1.7582</v>
      </c>
      <c r="L53" s="8" t="s">
        <v>414</v>
      </c>
      <c r="M53" s="8" t="s">
        <v>415</v>
      </c>
      <c r="N53" s="9">
        <v>690850</v>
      </c>
      <c r="O53" s="9">
        <v>103309022</v>
      </c>
    </row>
    <row r="54" spans="1:15" x14ac:dyDescent="0.35">
      <c r="A54" s="8" t="s">
        <v>416</v>
      </c>
      <c r="B54" s="8">
        <v>1290525</v>
      </c>
      <c r="C54" s="8" t="s">
        <v>417</v>
      </c>
      <c r="D54" s="8">
        <v>255381</v>
      </c>
      <c r="E54" s="8" t="s">
        <v>417</v>
      </c>
      <c r="F54" s="8" t="s">
        <v>153</v>
      </c>
      <c r="I54" s="8" t="s">
        <v>340</v>
      </c>
      <c r="J54" s="8" t="s">
        <v>405</v>
      </c>
      <c r="K54" s="8">
        <v>1.7519</v>
      </c>
      <c r="L54" s="8" t="s">
        <v>418</v>
      </c>
      <c r="M54" s="8" t="s">
        <v>419</v>
      </c>
      <c r="N54" s="9">
        <v>613878</v>
      </c>
      <c r="O54" s="9">
        <v>91811040</v>
      </c>
    </row>
    <row r="55" spans="1:15" x14ac:dyDescent="0.35">
      <c r="A55" s="8" t="s">
        <v>420</v>
      </c>
      <c r="B55" s="8">
        <v>1290526</v>
      </c>
      <c r="C55" s="8" t="s">
        <v>421</v>
      </c>
      <c r="D55" s="8">
        <v>255382</v>
      </c>
      <c r="E55" s="8" t="s">
        <v>421</v>
      </c>
      <c r="F55" s="8" t="s">
        <v>155</v>
      </c>
      <c r="I55" s="8" t="s">
        <v>340</v>
      </c>
      <c r="J55" s="8" t="s">
        <v>405</v>
      </c>
      <c r="K55" s="8">
        <v>1.7465999999999999</v>
      </c>
      <c r="L55" s="8" t="s">
        <v>422</v>
      </c>
      <c r="M55" s="8" t="s">
        <v>423</v>
      </c>
      <c r="N55" s="9">
        <v>1073942</v>
      </c>
      <c r="O55" s="9">
        <v>160676947</v>
      </c>
    </row>
    <row r="56" spans="1:15" x14ac:dyDescent="0.35">
      <c r="A56" s="8" t="s">
        <v>424</v>
      </c>
      <c r="B56" s="8">
        <v>1290527</v>
      </c>
      <c r="C56" s="8" t="s">
        <v>425</v>
      </c>
      <c r="D56" s="8">
        <v>255383</v>
      </c>
      <c r="E56" s="8" t="s">
        <v>425</v>
      </c>
      <c r="F56" s="8" t="s">
        <v>157</v>
      </c>
      <c r="I56" s="8" t="s">
        <v>340</v>
      </c>
      <c r="J56" s="8" t="s">
        <v>405</v>
      </c>
      <c r="K56" s="8">
        <v>1.742</v>
      </c>
      <c r="L56" s="8" t="s">
        <v>426</v>
      </c>
      <c r="M56" s="8" t="s">
        <v>427</v>
      </c>
      <c r="N56" s="9">
        <v>341994</v>
      </c>
      <c r="O56" s="9">
        <v>51147994</v>
      </c>
    </row>
    <row r="57" spans="1:15" x14ac:dyDescent="0.35">
      <c r="A57" s="8" t="s">
        <v>428</v>
      </c>
      <c r="B57" s="8">
        <v>1290529</v>
      </c>
      <c r="C57" s="8" t="s">
        <v>429</v>
      </c>
      <c r="D57" s="8">
        <v>255385</v>
      </c>
      <c r="E57" s="8" t="s">
        <v>429</v>
      </c>
      <c r="F57" s="8" t="s">
        <v>161</v>
      </c>
      <c r="I57" s="8" t="s">
        <v>340</v>
      </c>
      <c r="J57" s="8" t="s">
        <v>405</v>
      </c>
      <c r="K57" s="8">
        <v>1.7323999999999999</v>
      </c>
      <c r="L57" s="8" t="s">
        <v>430</v>
      </c>
      <c r="M57" s="8" t="s">
        <v>431</v>
      </c>
      <c r="N57" s="9">
        <v>655512</v>
      </c>
      <c r="O57" s="9">
        <v>98008069</v>
      </c>
    </row>
    <row r="58" spans="1:15" x14ac:dyDescent="0.35">
      <c r="A58" s="8" t="s">
        <v>432</v>
      </c>
      <c r="B58" s="8">
        <v>1290530</v>
      </c>
      <c r="C58" s="8" t="s">
        <v>433</v>
      </c>
      <c r="D58" s="8">
        <v>255386</v>
      </c>
      <c r="E58" s="8" t="s">
        <v>433</v>
      </c>
      <c r="F58" s="8" t="s">
        <v>163</v>
      </c>
      <c r="I58" s="8" t="s">
        <v>340</v>
      </c>
      <c r="J58" s="8" t="s">
        <v>405</v>
      </c>
      <c r="K58" s="8">
        <v>1.7267999999999999</v>
      </c>
      <c r="L58" s="8" t="s">
        <v>434</v>
      </c>
      <c r="M58" s="8" t="s">
        <v>435</v>
      </c>
      <c r="N58" s="9">
        <v>674688</v>
      </c>
      <c r="O58" s="9">
        <v>100728832</v>
      </c>
    </row>
    <row r="59" spans="1:15" x14ac:dyDescent="0.35">
      <c r="A59" s="8" t="s">
        <v>436</v>
      </c>
      <c r="B59" s="8">
        <v>1290531</v>
      </c>
      <c r="C59" s="8" t="s">
        <v>437</v>
      </c>
      <c r="D59" s="8">
        <v>255387</v>
      </c>
      <c r="E59" s="8" t="s">
        <v>437</v>
      </c>
      <c r="F59" s="8" t="s">
        <v>165</v>
      </c>
      <c r="I59" s="8" t="s">
        <v>340</v>
      </c>
      <c r="J59" s="8" t="s">
        <v>405</v>
      </c>
      <c r="K59" s="8">
        <v>1.7211000000000001</v>
      </c>
      <c r="L59" s="8" t="s">
        <v>438</v>
      </c>
      <c r="M59" s="8" t="s">
        <v>439</v>
      </c>
      <c r="N59" s="9">
        <v>685656</v>
      </c>
      <c r="O59" s="9">
        <v>102177458</v>
      </c>
    </row>
    <row r="60" spans="1:15" x14ac:dyDescent="0.35">
      <c r="A60" s="8" t="s">
        <v>440</v>
      </c>
      <c r="B60" s="8">
        <v>1290528</v>
      </c>
      <c r="C60" s="8" t="s">
        <v>441</v>
      </c>
      <c r="D60" s="8">
        <v>255384</v>
      </c>
      <c r="E60" s="8" t="s">
        <v>441</v>
      </c>
      <c r="F60" s="8" t="s">
        <v>159</v>
      </c>
      <c r="I60" s="8" t="s">
        <v>340</v>
      </c>
      <c r="J60" s="8" t="s">
        <v>405</v>
      </c>
      <c r="K60" s="8">
        <v>1.7374000000000001</v>
      </c>
      <c r="L60" s="8" t="s">
        <v>442</v>
      </c>
      <c r="M60" s="8" t="s">
        <v>443</v>
      </c>
      <c r="N60" s="9">
        <v>8246404</v>
      </c>
      <c r="O60" s="9">
        <v>1233270671</v>
      </c>
    </row>
    <row r="61" spans="1:15" x14ac:dyDescent="0.35">
      <c r="A61" s="8" t="s">
        <v>444</v>
      </c>
      <c r="B61" s="8">
        <v>1290532</v>
      </c>
      <c r="C61" s="8" t="s">
        <v>445</v>
      </c>
      <c r="D61" s="8">
        <v>255388</v>
      </c>
      <c r="E61" s="8" t="s">
        <v>445</v>
      </c>
      <c r="F61" s="8" t="s">
        <v>167</v>
      </c>
      <c r="I61" s="8" t="s">
        <v>340</v>
      </c>
      <c r="J61" s="8" t="s">
        <v>405</v>
      </c>
      <c r="K61" s="8">
        <v>1.7156</v>
      </c>
      <c r="L61" s="8" t="s">
        <v>446</v>
      </c>
      <c r="M61" s="8" t="s">
        <v>447</v>
      </c>
      <c r="N61" s="9">
        <v>693042</v>
      </c>
      <c r="O61" s="9">
        <v>103347999</v>
      </c>
    </row>
    <row r="62" spans="1:15" x14ac:dyDescent="0.35">
      <c r="A62" s="8" t="s">
        <v>448</v>
      </c>
      <c r="B62" s="8">
        <v>1290533</v>
      </c>
      <c r="C62" s="8" t="s">
        <v>449</v>
      </c>
      <c r="D62" s="8">
        <v>255389</v>
      </c>
      <c r="E62" s="8" t="s">
        <v>449</v>
      </c>
      <c r="F62" s="8" t="s">
        <v>169</v>
      </c>
      <c r="I62" s="8" t="s">
        <v>340</v>
      </c>
      <c r="J62" s="8" t="s">
        <v>405</v>
      </c>
      <c r="K62" s="8">
        <v>1.7110000000000001</v>
      </c>
      <c r="L62" s="8" t="s">
        <v>450</v>
      </c>
      <c r="M62" s="8" t="s">
        <v>451</v>
      </c>
      <c r="N62" s="9">
        <v>254142</v>
      </c>
      <c r="O62" s="9">
        <v>37938122</v>
      </c>
    </row>
    <row r="63" spans="1:15" x14ac:dyDescent="0.35">
      <c r="A63" s="8" t="s">
        <v>452</v>
      </c>
      <c r="B63" s="8">
        <v>1290534</v>
      </c>
      <c r="C63" s="8" t="s">
        <v>453</v>
      </c>
      <c r="D63" s="8">
        <v>255390</v>
      </c>
      <c r="E63" s="8" t="s">
        <v>453</v>
      </c>
      <c r="F63" s="8" t="s">
        <v>171</v>
      </c>
      <c r="I63" s="8" t="s">
        <v>340</v>
      </c>
      <c r="J63" s="8" t="s">
        <v>405</v>
      </c>
      <c r="K63" s="8">
        <v>1.7071000000000001</v>
      </c>
      <c r="L63" s="8" t="s">
        <v>454</v>
      </c>
      <c r="M63" s="8" t="s">
        <v>455</v>
      </c>
      <c r="N63" s="9">
        <v>456560</v>
      </c>
      <c r="O63" s="9">
        <v>68244822</v>
      </c>
    </row>
    <row r="64" spans="1:15" x14ac:dyDescent="0.35">
      <c r="A64" s="8" t="s">
        <v>456</v>
      </c>
      <c r="B64" s="8">
        <v>1290535</v>
      </c>
      <c r="C64" s="8" t="s">
        <v>457</v>
      </c>
      <c r="D64" s="8">
        <v>255391</v>
      </c>
      <c r="E64" s="8" t="s">
        <v>457</v>
      </c>
      <c r="F64" s="8" t="s">
        <v>173</v>
      </c>
      <c r="I64" s="8" t="s">
        <v>340</v>
      </c>
      <c r="J64" s="8" t="s">
        <v>405</v>
      </c>
      <c r="K64" s="8">
        <v>1.7025999999999999</v>
      </c>
      <c r="L64" s="8" t="s">
        <v>458</v>
      </c>
      <c r="M64" s="8" t="s">
        <v>459</v>
      </c>
      <c r="N64" s="9">
        <v>425290</v>
      </c>
      <c r="O64" s="9">
        <v>63543964</v>
      </c>
    </row>
    <row r="65" spans="1:15" x14ac:dyDescent="0.35">
      <c r="A65" s="8" t="s">
        <v>460</v>
      </c>
      <c r="B65" s="8">
        <v>1290536</v>
      </c>
      <c r="C65" s="8" t="s">
        <v>461</v>
      </c>
      <c r="D65" s="8">
        <v>255392</v>
      </c>
      <c r="E65" s="8" t="s">
        <v>461</v>
      </c>
      <c r="F65" s="8" t="s">
        <v>175</v>
      </c>
      <c r="I65" s="8" t="s">
        <v>340</v>
      </c>
      <c r="J65" s="8" t="s">
        <v>405</v>
      </c>
      <c r="K65" s="8" t="s">
        <v>265</v>
      </c>
      <c r="L65" s="8" t="s">
        <v>462</v>
      </c>
      <c r="M65" s="8" t="s">
        <v>463</v>
      </c>
      <c r="N65" s="9">
        <v>314954</v>
      </c>
      <c r="O65" s="9">
        <v>46974123</v>
      </c>
    </row>
    <row r="66" spans="1:15" x14ac:dyDescent="0.35">
      <c r="A66" s="8" t="s">
        <v>464</v>
      </c>
      <c r="B66" s="8">
        <v>1290537</v>
      </c>
      <c r="C66" s="8" t="s">
        <v>465</v>
      </c>
      <c r="D66" s="8">
        <v>255393</v>
      </c>
      <c r="E66" s="8" t="s">
        <v>465</v>
      </c>
      <c r="F66" s="8" t="s">
        <v>177</v>
      </c>
      <c r="I66" s="8" t="s">
        <v>340</v>
      </c>
      <c r="J66" s="8" t="s">
        <v>405</v>
      </c>
      <c r="K66" s="8" t="s">
        <v>270</v>
      </c>
      <c r="L66" s="8" t="s">
        <v>466</v>
      </c>
      <c r="M66" s="8" t="s">
        <v>467</v>
      </c>
      <c r="N66" s="9">
        <v>681498</v>
      </c>
      <c r="O66" s="9">
        <v>101015681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7"/>
  <sheetViews>
    <sheetView zoomScaleNormal="100" workbookViewId="0"/>
  </sheetViews>
  <sheetFormatPr defaultColWidth="11.54296875" defaultRowHeight="14.5" x14ac:dyDescent="0.35"/>
  <cols>
    <col min="1" max="1" width="11.54296875" style="8"/>
    <col min="2" max="12" width="17" style="8" customWidth="1"/>
    <col min="13" max="16384" width="11.54296875" style="8"/>
  </cols>
  <sheetData>
    <row r="1" spans="1:12" x14ac:dyDescent="0.35">
      <c r="A1" s="6" t="s">
        <v>674</v>
      </c>
    </row>
    <row r="2" spans="1:12" x14ac:dyDescent="0.35">
      <c r="B2" s="18" t="s">
        <v>468</v>
      </c>
      <c r="C2" s="18"/>
      <c r="D2" s="18"/>
      <c r="E2" s="18"/>
      <c r="F2" s="18" t="s">
        <v>469</v>
      </c>
      <c r="G2" s="18"/>
      <c r="H2" s="18"/>
      <c r="I2" s="18"/>
      <c r="J2" s="18" t="s">
        <v>470</v>
      </c>
      <c r="K2" s="18"/>
      <c r="L2" s="18"/>
    </row>
    <row r="3" spans="1:12" x14ac:dyDescent="0.35">
      <c r="A3" s="8" t="s">
        <v>0</v>
      </c>
      <c r="B3" s="11" t="s">
        <v>471</v>
      </c>
      <c r="C3" s="12" t="s">
        <v>472</v>
      </c>
      <c r="D3" s="12" t="s">
        <v>473</v>
      </c>
      <c r="E3" s="13" t="s">
        <v>474</v>
      </c>
      <c r="F3" s="12" t="s">
        <v>471</v>
      </c>
      <c r="G3" s="12" t="s">
        <v>472</v>
      </c>
      <c r="H3" s="12" t="s">
        <v>473</v>
      </c>
      <c r="I3" s="12" t="s">
        <v>474</v>
      </c>
      <c r="J3" s="11" t="s">
        <v>475</v>
      </c>
      <c r="K3" s="12" t="s">
        <v>476</v>
      </c>
      <c r="L3" s="13" t="s">
        <v>477</v>
      </c>
    </row>
    <row r="4" spans="1:12" x14ac:dyDescent="0.35">
      <c r="A4" s="8" t="s">
        <v>200</v>
      </c>
      <c r="B4" s="14">
        <v>222557</v>
      </c>
      <c r="C4" s="15">
        <v>8969</v>
      </c>
      <c r="D4" s="15">
        <v>255</v>
      </c>
      <c r="E4" s="16">
        <v>70</v>
      </c>
      <c r="F4" s="15">
        <v>8180</v>
      </c>
      <c r="G4" s="15">
        <v>2031</v>
      </c>
      <c r="H4" s="15">
        <v>135</v>
      </c>
      <c r="I4" s="15">
        <v>34</v>
      </c>
      <c r="J4" s="11">
        <v>4</v>
      </c>
      <c r="K4" s="12">
        <v>1</v>
      </c>
      <c r="L4" s="13">
        <v>1</v>
      </c>
    </row>
    <row r="5" spans="1:12" x14ac:dyDescent="0.35">
      <c r="A5" s="8" t="s">
        <v>205</v>
      </c>
      <c r="B5" s="14">
        <v>256064</v>
      </c>
      <c r="C5" s="15">
        <v>10339</v>
      </c>
      <c r="D5" s="15">
        <v>448</v>
      </c>
      <c r="E5" s="16">
        <v>125</v>
      </c>
      <c r="F5" s="15">
        <v>11923</v>
      </c>
      <c r="G5" s="15">
        <v>3160</v>
      </c>
      <c r="H5" s="15">
        <v>369</v>
      </c>
      <c r="I5" s="15">
        <v>115</v>
      </c>
      <c r="J5" s="11">
        <v>16</v>
      </c>
      <c r="K5" s="12">
        <v>5</v>
      </c>
      <c r="L5" s="13">
        <v>0</v>
      </c>
    </row>
    <row r="6" spans="1:12" x14ac:dyDescent="0.35">
      <c r="A6" s="8" t="s">
        <v>210</v>
      </c>
      <c r="B6" s="14">
        <v>123078</v>
      </c>
      <c r="C6" s="15">
        <v>5216</v>
      </c>
      <c r="D6" s="15">
        <v>407</v>
      </c>
      <c r="E6" s="16">
        <v>192</v>
      </c>
      <c r="F6" s="15">
        <v>2944</v>
      </c>
      <c r="G6" s="15">
        <v>737</v>
      </c>
      <c r="H6" s="15">
        <v>58</v>
      </c>
      <c r="I6" s="15">
        <v>19</v>
      </c>
      <c r="J6" s="11">
        <v>3</v>
      </c>
      <c r="K6" s="12">
        <v>1</v>
      </c>
      <c r="L6" s="13">
        <v>0</v>
      </c>
    </row>
    <row r="7" spans="1:12" x14ac:dyDescent="0.35">
      <c r="A7" s="8" t="s">
        <v>215</v>
      </c>
      <c r="B7" s="14">
        <v>279299</v>
      </c>
      <c r="C7" s="15">
        <v>14520</v>
      </c>
      <c r="D7" s="15">
        <v>568</v>
      </c>
      <c r="E7" s="16">
        <v>178</v>
      </c>
      <c r="F7" s="15">
        <v>11548</v>
      </c>
      <c r="G7" s="15">
        <v>3248</v>
      </c>
      <c r="H7" s="15">
        <v>292</v>
      </c>
      <c r="I7" s="15">
        <v>92</v>
      </c>
      <c r="J7" s="11">
        <v>16</v>
      </c>
      <c r="K7" s="12">
        <v>6</v>
      </c>
      <c r="L7" s="13">
        <v>1</v>
      </c>
    </row>
  </sheetData>
  <mergeCells count="3">
    <mergeCell ref="B2:E2"/>
    <mergeCell ref="F2:I2"/>
    <mergeCell ref="J2:L2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508F3-044F-4A9C-B79B-519B6DAC2692}">
  <dimension ref="A1:D66"/>
  <sheetViews>
    <sheetView workbookViewId="0"/>
  </sheetViews>
  <sheetFormatPr defaultColWidth="9.1796875" defaultRowHeight="14.5" x14ac:dyDescent="0.35"/>
  <cols>
    <col min="1" max="1" width="14" style="17" customWidth="1"/>
    <col min="2" max="2" width="14" style="17" bestFit="1" customWidth="1"/>
    <col min="3" max="3" width="16.81640625" style="17" bestFit="1" customWidth="1"/>
    <col min="4" max="4" width="14.81640625" style="17" bestFit="1" customWidth="1"/>
    <col min="5" max="16384" width="9.1796875" style="8"/>
  </cols>
  <sheetData>
    <row r="1" spans="1:4" x14ac:dyDescent="0.35">
      <c r="A1" s="6" t="s">
        <v>674</v>
      </c>
    </row>
    <row r="2" spans="1:4" ht="29" x14ac:dyDescent="0.35">
      <c r="A2" s="3" t="s">
        <v>478</v>
      </c>
      <c r="B2" s="3" t="s">
        <v>479</v>
      </c>
      <c r="C2" s="3" t="s">
        <v>480</v>
      </c>
      <c r="D2" s="3" t="s">
        <v>481</v>
      </c>
    </row>
    <row r="3" spans="1:4" x14ac:dyDescent="0.35">
      <c r="A3" s="4">
        <v>1290537</v>
      </c>
      <c r="B3" s="4" t="s">
        <v>482</v>
      </c>
      <c r="C3" s="4" t="s">
        <v>483</v>
      </c>
      <c r="D3" s="4" t="s">
        <v>484</v>
      </c>
    </row>
    <row r="4" spans="1:4" x14ac:dyDescent="0.35">
      <c r="A4" s="4">
        <v>1290536</v>
      </c>
      <c r="B4" s="4" t="s">
        <v>485</v>
      </c>
      <c r="C4" s="4" t="s">
        <v>486</v>
      </c>
      <c r="D4" s="4" t="s">
        <v>487</v>
      </c>
    </row>
    <row r="5" spans="1:4" x14ac:dyDescent="0.35">
      <c r="A5" s="4">
        <v>1290535</v>
      </c>
      <c r="B5" s="4" t="s">
        <v>488</v>
      </c>
      <c r="C5" s="4" t="s">
        <v>489</v>
      </c>
      <c r="D5" s="4" t="s">
        <v>490</v>
      </c>
    </row>
    <row r="6" spans="1:4" x14ac:dyDescent="0.35">
      <c r="A6" s="4">
        <v>1290534</v>
      </c>
      <c r="B6" s="4" t="s">
        <v>491</v>
      </c>
      <c r="C6" s="4" t="s">
        <v>492</v>
      </c>
      <c r="D6" s="4" t="s">
        <v>493</v>
      </c>
    </row>
    <row r="7" spans="1:4" x14ac:dyDescent="0.35">
      <c r="A7" s="4">
        <v>1290533</v>
      </c>
      <c r="B7" s="4" t="s">
        <v>494</v>
      </c>
      <c r="C7" s="4" t="s">
        <v>495</v>
      </c>
      <c r="D7" s="4" t="s">
        <v>496</v>
      </c>
    </row>
    <row r="8" spans="1:4" x14ac:dyDescent="0.35">
      <c r="A8" s="4">
        <v>1290532</v>
      </c>
      <c r="B8" s="4" t="s">
        <v>497</v>
      </c>
      <c r="C8" s="4" t="s">
        <v>498</v>
      </c>
      <c r="D8" s="4" t="s">
        <v>499</v>
      </c>
    </row>
    <row r="9" spans="1:4" x14ac:dyDescent="0.35">
      <c r="A9" s="4">
        <v>1290531</v>
      </c>
      <c r="B9" s="4" t="s">
        <v>500</v>
      </c>
      <c r="C9" s="4" t="s">
        <v>501</v>
      </c>
      <c r="D9" s="4" t="s">
        <v>502</v>
      </c>
    </row>
    <row r="10" spans="1:4" x14ac:dyDescent="0.35">
      <c r="A10" s="4">
        <v>1290530</v>
      </c>
      <c r="B10" s="4" t="s">
        <v>503</v>
      </c>
      <c r="C10" s="4" t="s">
        <v>504</v>
      </c>
      <c r="D10" s="4" t="s">
        <v>505</v>
      </c>
    </row>
    <row r="11" spans="1:4" x14ac:dyDescent="0.35">
      <c r="A11" s="4">
        <v>1290529</v>
      </c>
      <c r="B11" s="4" t="s">
        <v>506</v>
      </c>
      <c r="C11" s="4" t="s">
        <v>507</v>
      </c>
      <c r="D11" s="4" t="s">
        <v>508</v>
      </c>
    </row>
    <row r="12" spans="1:4" x14ac:dyDescent="0.35">
      <c r="A12" s="4">
        <v>1290528</v>
      </c>
      <c r="B12" s="4" t="s">
        <v>509</v>
      </c>
      <c r="C12" s="4" t="s">
        <v>510</v>
      </c>
      <c r="D12" s="4" t="s">
        <v>511</v>
      </c>
    </row>
    <row r="13" spans="1:4" x14ac:dyDescent="0.35">
      <c r="A13" s="4">
        <v>1290527</v>
      </c>
      <c r="B13" s="4" t="s">
        <v>512</v>
      </c>
      <c r="C13" s="4" t="s">
        <v>513</v>
      </c>
      <c r="D13" s="4" t="s">
        <v>514</v>
      </c>
    </row>
    <row r="14" spans="1:4" x14ac:dyDescent="0.35">
      <c r="A14" s="4">
        <v>1290526</v>
      </c>
      <c r="B14" s="4" t="s">
        <v>515</v>
      </c>
      <c r="C14" s="4" t="s">
        <v>516</v>
      </c>
      <c r="D14" s="4" t="s">
        <v>517</v>
      </c>
    </row>
    <row r="15" spans="1:4" x14ac:dyDescent="0.35">
      <c r="A15" s="4">
        <v>1290525</v>
      </c>
      <c r="B15" s="4" t="s">
        <v>518</v>
      </c>
      <c r="C15" s="4" t="s">
        <v>519</v>
      </c>
      <c r="D15" s="4" t="s">
        <v>520</v>
      </c>
    </row>
    <row r="16" spans="1:4" x14ac:dyDescent="0.35">
      <c r="A16" s="4">
        <v>1290524</v>
      </c>
      <c r="B16" s="4" t="s">
        <v>521</v>
      </c>
      <c r="C16" s="4" t="s">
        <v>522</v>
      </c>
      <c r="D16" s="4" t="s">
        <v>523</v>
      </c>
    </row>
    <row r="17" spans="1:4" x14ac:dyDescent="0.35">
      <c r="A17" s="4">
        <v>1290523</v>
      </c>
      <c r="B17" s="4" t="s">
        <v>524</v>
      </c>
      <c r="C17" s="4" t="s">
        <v>525</v>
      </c>
      <c r="D17" s="4" t="s">
        <v>526</v>
      </c>
    </row>
    <row r="18" spans="1:4" x14ac:dyDescent="0.35">
      <c r="A18" s="4">
        <v>1290522</v>
      </c>
      <c r="B18" s="4" t="s">
        <v>527</v>
      </c>
      <c r="C18" s="4" t="s">
        <v>528</v>
      </c>
      <c r="D18" s="4" t="s">
        <v>529</v>
      </c>
    </row>
    <row r="19" spans="1:4" x14ac:dyDescent="0.35">
      <c r="A19" s="4">
        <v>1290521</v>
      </c>
      <c r="B19" s="4" t="s">
        <v>530</v>
      </c>
      <c r="C19" s="4" t="s">
        <v>531</v>
      </c>
      <c r="D19" s="4" t="s">
        <v>532</v>
      </c>
    </row>
    <row r="20" spans="1:4" x14ac:dyDescent="0.35">
      <c r="A20" s="4">
        <v>1290520</v>
      </c>
      <c r="B20" s="4" t="s">
        <v>533</v>
      </c>
      <c r="C20" s="4" t="s">
        <v>534</v>
      </c>
      <c r="D20" s="4" t="s">
        <v>535</v>
      </c>
    </row>
    <row r="21" spans="1:4" x14ac:dyDescent="0.35">
      <c r="A21" s="4">
        <v>1290519</v>
      </c>
      <c r="B21" s="4" t="s">
        <v>536</v>
      </c>
      <c r="C21" s="4" t="s">
        <v>537</v>
      </c>
      <c r="D21" s="4" t="s">
        <v>538</v>
      </c>
    </row>
    <row r="22" spans="1:4" x14ac:dyDescent="0.35">
      <c r="A22" s="4">
        <v>1290518</v>
      </c>
      <c r="B22" s="4" t="s">
        <v>539</v>
      </c>
      <c r="C22" s="4" t="s">
        <v>540</v>
      </c>
      <c r="D22" s="4" t="s">
        <v>541</v>
      </c>
    </row>
    <row r="23" spans="1:4" x14ac:dyDescent="0.35">
      <c r="A23" s="4">
        <v>1290517</v>
      </c>
      <c r="B23" s="4" t="s">
        <v>542</v>
      </c>
      <c r="C23" s="4" t="s">
        <v>543</v>
      </c>
      <c r="D23" s="4" t="s">
        <v>544</v>
      </c>
    </row>
    <row r="24" spans="1:4" x14ac:dyDescent="0.35">
      <c r="A24" s="4">
        <v>1290516</v>
      </c>
      <c r="B24" s="4" t="s">
        <v>545</v>
      </c>
      <c r="C24" s="4" t="s">
        <v>546</v>
      </c>
      <c r="D24" s="4" t="s">
        <v>547</v>
      </c>
    </row>
    <row r="25" spans="1:4" x14ac:dyDescent="0.35">
      <c r="A25" s="4">
        <v>1290515</v>
      </c>
      <c r="B25" s="4" t="s">
        <v>548</v>
      </c>
      <c r="C25" s="4" t="s">
        <v>549</v>
      </c>
      <c r="D25" s="4" t="s">
        <v>550</v>
      </c>
    </row>
    <row r="26" spans="1:4" x14ac:dyDescent="0.35">
      <c r="A26" s="4">
        <v>1290514</v>
      </c>
      <c r="B26" s="4" t="s">
        <v>551</v>
      </c>
      <c r="C26" s="4" t="s">
        <v>552</v>
      </c>
      <c r="D26" s="4" t="s">
        <v>553</v>
      </c>
    </row>
    <row r="27" spans="1:4" x14ac:dyDescent="0.35">
      <c r="A27" s="4">
        <v>1290513</v>
      </c>
      <c r="B27" s="4" t="s">
        <v>554</v>
      </c>
      <c r="C27" s="4" t="s">
        <v>555</v>
      </c>
      <c r="D27" s="4" t="s">
        <v>556</v>
      </c>
    </row>
    <row r="28" spans="1:4" x14ac:dyDescent="0.35">
      <c r="A28" s="4">
        <v>1290512</v>
      </c>
      <c r="B28" s="4" t="s">
        <v>557</v>
      </c>
      <c r="C28" s="4" t="s">
        <v>558</v>
      </c>
      <c r="D28" s="4" t="s">
        <v>559</v>
      </c>
    </row>
    <row r="29" spans="1:4" x14ac:dyDescent="0.35">
      <c r="A29" s="4">
        <v>1290511</v>
      </c>
      <c r="B29" s="4" t="s">
        <v>560</v>
      </c>
      <c r="C29" s="4" t="s">
        <v>561</v>
      </c>
      <c r="D29" s="4" t="s">
        <v>562</v>
      </c>
    </row>
    <row r="30" spans="1:4" x14ac:dyDescent="0.35">
      <c r="A30" s="4">
        <v>1290510</v>
      </c>
      <c r="B30" s="4" t="s">
        <v>563</v>
      </c>
      <c r="C30" s="4" t="s">
        <v>564</v>
      </c>
      <c r="D30" s="4" t="s">
        <v>565</v>
      </c>
    </row>
    <row r="31" spans="1:4" x14ac:dyDescent="0.35">
      <c r="A31" s="4">
        <v>1290509</v>
      </c>
      <c r="B31" s="4" t="s">
        <v>566</v>
      </c>
      <c r="C31" s="4" t="s">
        <v>567</v>
      </c>
      <c r="D31" s="4" t="s">
        <v>568</v>
      </c>
    </row>
    <row r="32" spans="1:4" x14ac:dyDescent="0.35">
      <c r="A32" s="4">
        <v>1290508</v>
      </c>
      <c r="B32" s="4" t="s">
        <v>569</v>
      </c>
      <c r="C32" s="4" t="s">
        <v>570</v>
      </c>
      <c r="D32" s="4" t="s">
        <v>571</v>
      </c>
    </row>
    <row r="33" spans="1:4" x14ac:dyDescent="0.35">
      <c r="A33" s="4">
        <v>1290507</v>
      </c>
      <c r="B33" s="4" t="s">
        <v>572</v>
      </c>
      <c r="C33" s="4" t="s">
        <v>573</v>
      </c>
      <c r="D33" s="4" t="s">
        <v>574</v>
      </c>
    </row>
    <row r="34" spans="1:4" x14ac:dyDescent="0.35">
      <c r="A34" s="4">
        <v>1290506</v>
      </c>
      <c r="B34" s="4" t="s">
        <v>575</v>
      </c>
      <c r="C34" s="4" t="s">
        <v>576</v>
      </c>
      <c r="D34" s="4" t="s">
        <v>577</v>
      </c>
    </row>
    <row r="35" spans="1:4" x14ac:dyDescent="0.35">
      <c r="A35" s="4">
        <v>1290505</v>
      </c>
      <c r="B35" s="4" t="s">
        <v>578</v>
      </c>
      <c r="C35" s="4" t="s">
        <v>579</v>
      </c>
      <c r="D35" s="4" t="s">
        <v>580</v>
      </c>
    </row>
    <row r="36" spans="1:4" x14ac:dyDescent="0.35">
      <c r="A36" s="4">
        <v>1290504</v>
      </c>
      <c r="B36" s="4" t="s">
        <v>581</v>
      </c>
      <c r="C36" s="4" t="s">
        <v>582</v>
      </c>
      <c r="D36" s="4" t="s">
        <v>583</v>
      </c>
    </row>
    <row r="37" spans="1:4" x14ac:dyDescent="0.35">
      <c r="A37" s="4">
        <v>1290503</v>
      </c>
      <c r="B37" s="4" t="s">
        <v>584</v>
      </c>
      <c r="C37" s="4" t="s">
        <v>585</v>
      </c>
      <c r="D37" s="4" t="s">
        <v>586</v>
      </c>
    </row>
    <row r="38" spans="1:4" x14ac:dyDescent="0.35">
      <c r="A38" s="4">
        <v>1290502</v>
      </c>
      <c r="B38" s="4" t="s">
        <v>587</v>
      </c>
      <c r="C38" s="4" t="s">
        <v>588</v>
      </c>
      <c r="D38" s="4" t="s">
        <v>589</v>
      </c>
    </row>
    <row r="39" spans="1:4" x14ac:dyDescent="0.35">
      <c r="A39" s="4">
        <v>1290501</v>
      </c>
      <c r="B39" s="4" t="s">
        <v>590</v>
      </c>
      <c r="C39" s="4" t="s">
        <v>591</v>
      </c>
      <c r="D39" s="4" t="s">
        <v>592</v>
      </c>
    </row>
    <row r="40" spans="1:4" x14ac:dyDescent="0.35">
      <c r="A40" s="4">
        <v>1290500</v>
      </c>
      <c r="B40" s="4" t="s">
        <v>593</v>
      </c>
      <c r="C40" s="4" t="s">
        <v>594</v>
      </c>
      <c r="D40" s="4" t="s">
        <v>595</v>
      </c>
    </row>
    <row r="41" spans="1:4" x14ac:dyDescent="0.35">
      <c r="A41" s="4">
        <v>1290499</v>
      </c>
      <c r="B41" s="4" t="s">
        <v>596</v>
      </c>
      <c r="C41" s="4" t="s">
        <v>597</v>
      </c>
      <c r="D41" s="4" t="s">
        <v>598</v>
      </c>
    </row>
    <row r="42" spans="1:4" x14ac:dyDescent="0.35">
      <c r="A42" s="4">
        <v>1290498</v>
      </c>
      <c r="B42" s="4" t="s">
        <v>599</v>
      </c>
      <c r="C42" s="4" t="s">
        <v>600</v>
      </c>
      <c r="D42" s="4" t="s">
        <v>601</v>
      </c>
    </row>
    <row r="43" spans="1:4" x14ac:dyDescent="0.35">
      <c r="A43" s="4">
        <v>1290497</v>
      </c>
      <c r="B43" s="4" t="s">
        <v>602</v>
      </c>
      <c r="C43" s="4" t="s">
        <v>603</v>
      </c>
      <c r="D43" s="4" t="s">
        <v>604</v>
      </c>
    </row>
    <row r="44" spans="1:4" x14ac:dyDescent="0.35">
      <c r="A44" s="4">
        <v>1290496</v>
      </c>
      <c r="B44" s="4" t="s">
        <v>605</v>
      </c>
      <c r="C44" s="4" t="s">
        <v>606</v>
      </c>
      <c r="D44" s="4" t="s">
        <v>607</v>
      </c>
    </row>
    <row r="45" spans="1:4" x14ac:dyDescent="0.35">
      <c r="A45" s="4">
        <v>1290495</v>
      </c>
      <c r="B45" s="4" t="s">
        <v>608</v>
      </c>
      <c r="C45" s="4" t="s">
        <v>609</v>
      </c>
      <c r="D45" s="4" t="s">
        <v>610</v>
      </c>
    </row>
    <row r="46" spans="1:4" x14ac:dyDescent="0.35">
      <c r="A46" s="4">
        <v>1290494</v>
      </c>
      <c r="B46" s="4" t="s">
        <v>611</v>
      </c>
      <c r="C46" s="4" t="s">
        <v>612</v>
      </c>
      <c r="D46" s="4" t="s">
        <v>613</v>
      </c>
    </row>
    <row r="47" spans="1:4" x14ac:dyDescent="0.35">
      <c r="A47" s="4">
        <v>1290493</v>
      </c>
      <c r="B47" s="4" t="s">
        <v>614</v>
      </c>
      <c r="C47" s="4" t="s">
        <v>615</v>
      </c>
      <c r="D47" s="4" t="s">
        <v>616</v>
      </c>
    </row>
    <row r="48" spans="1:4" x14ac:dyDescent="0.35">
      <c r="A48" s="4">
        <v>1290492</v>
      </c>
      <c r="B48" s="4" t="s">
        <v>617</v>
      </c>
      <c r="C48" s="4" t="s">
        <v>618</v>
      </c>
      <c r="D48" s="4" t="s">
        <v>619</v>
      </c>
    </row>
    <row r="49" spans="1:4" x14ac:dyDescent="0.35">
      <c r="A49" s="4">
        <v>1290491</v>
      </c>
      <c r="B49" s="4" t="s">
        <v>620</v>
      </c>
      <c r="C49" s="4" t="s">
        <v>621</v>
      </c>
      <c r="D49" s="4" t="s">
        <v>622</v>
      </c>
    </row>
    <row r="50" spans="1:4" x14ac:dyDescent="0.35">
      <c r="A50" s="4">
        <v>1290490</v>
      </c>
      <c r="B50" s="4" t="s">
        <v>623</v>
      </c>
      <c r="C50" s="4" t="s">
        <v>624</v>
      </c>
      <c r="D50" s="4" t="s">
        <v>625</v>
      </c>
    </row>
    <row r="51" spans="1:4" x14ac:dyDescent="0.35">
      <c r="A51" s="4">
        <v>1290489</v>
      </c>
      <c r="B51" s="4" t="s">
        <v>626</v>
      </c>
      <c r="C51" s="4" t="s">
        <v>627</v>
      </c>
      <c r="D51" s="4" t="s">
        <v>628</v>
      </c>
    </row>
    <row r="52" spans="1:4" x14ac:dyDescent="0.35">
      <c r="A52" s="4">
        <v>1290488</v>
      </c>
      <c r="B52" s="4" t="s">
        <v>629</v>
      </c>
      <c r="C52" s="4" t="s">
        <v>630</v>
      </c>
      <c r="D52" s="4" t="s">
        <v>631</v>
      </c>
    </row>
    <row r="53" spans="1:4" x14ac:dyDescent="0.35">
      <c r="A53" s="4">
        <v>1290487</v>
      </c>
      <c r="B53" s="4" t="s">
        <v>632</v>
      </c>
      <c r="C53" s="4" t="s">
        <v>633</v>
      </c>
      <c r="D53" s="4" t="s">
        <v>634</v>
      </c>
    </row>
    <row r="54" spans="1:4" x14ac:dyDescent="0.35">
      <c r="A54" s="4">
        <v>1290486</v>
      </c>
      <c r="B54" s="4" t="s">
        <v>635</v>
      </c>
      <c r="C54" s="4" t="s">
        <v>636</v>
      </c>
      <c r="D54" s="4" t="s">
        <v>637</v>
      </c>
    </row>
    <row r="55" spans="1:4" x14ac:dyDescent="0.35">
      <c r="A55" s="4">
        <v>1290485</v>
      </c>
      <c r="B55" s="4" t="s">
        <v>638</v>
      </c>
      <c r="C55" s="4" t="s">
        <v>639</v>
      </c>
      <c r="D55" s="4" t="s">
        <v>640</v>
      </c>
    </row>
    <row r="56" spans="1:4" x14ac:dyDescent="0.35">
      <c r="A56" s="4">
        <v>1290484</v>
      </c>
      <c r="B56" s="4" t="s">
        <v>641</v>
      </c>
      <c r="C56" s="4" t="s">
        <v>642</v>
      </c>
      <c r="D56" s="4" t="s">
        <v>643</v>
      </c>
    </row>
    <row r="57" spans="1:4" x14ac:dyDescent="0.35">
      <c r="A57" s="4">
        <v>1290483</v>
      </c>
      <c r="B57" s="4" t="s">
        <v>644</v>
      </c>
      <c r="C57" s="4" t="s">
        <v>645</v>
      </c>
      <c r="D57" s="4" t="s">
        <v>646</v>
      </c>
    </row>
    <row r="58" spans="1:4" x14ac:dyDescent="0.35">
      <c r="A58" s="4">
        <v>1290482</v>
      </c>
      <c r="B58" s="4" t="s">
        <v>647</v>
      </c>
      <c r="C58" s="4" t="s">
        <v>648</v>
      </c>
      <c r="D58" s="4" t="s">
        <v>649</v>
      </c>
    </row>
    <row r="59" spans="1:4" x14ac:dyDescent="0.35">
      <c r="A59" s="4">
        <v>1290481</v>
      </c>
      <c r="B59" s="4" t="s">
        <v>650</v>
      </c>
      <c r="C59" s="4" t="s">
        <v>651</v>
      </c>
      <c r="D59" s="4" t="s">
        <v>652</v>
      </c>
    </row>
    <row r="60" spans="1:4" x14ac:dyDescent="0.35">
      <c r="A60" s="4">
        <v>1290480</v>
      </c>
      <c r="B60" s="4" t="s">
        <v>653</v>
      </c>
      <c r="C60" s="4" t="s">
        <v>654</v>
      </c>
      <c r="D60" s="4" t="s">
        <v>655</v>
      </c>
    </row>
    <row r="61" spans="1:4" x14ac:dyDescent="0.35">
      <c r="A61" s="4">
        <v>1290479</v>
      </c>
      <c r="B61" s="4" t="s">
        <v>656</v>
      </c>
      <c r="C61" s="4" t="s">
        <v>657</v>
      </c>
      <c r="D61" s="4" t="s">
        <v>658</v>
      </c>
    </row>
    <row r="62" spans="1:4" x14ac:dyDescent="0.35">
      <c r="A62" s="4">
        <v>1290478</v>
      </c>
      <c r="B62" s="4" t="s">
        <v>659</v>
      </c>
      <c r="C62" s="4" t="s">
        <v>660</v>
      </c>
      <c r="D62" s="4" t="s">
        <v>661</v>
      </c>
    </row>
    <row r="63" spans="1:4" x14ac:dyDescent="0.35">
      <c r="A63" s="4">
        <v>1290477</v>
      </c>
      <c r="B63" s="4" t="s">
        <v>662</v>
      </c>
      <c r="C63" s="4" t="s">
        <v>663</v>
      </c>
      <c r="D63" s="4" t="s">
        <v>664</v>
      </c>
    </row>
    <row r="64" spans="1:4" x14ac:dyDescent="0.35">
      <c r="A64" s="4">
        <v>1290476</v>
      </c>
      <c r="B64" s="4" t="s">
        <v>665</v>
      </c>
      <c r="C64" s="4" t="s">
        <v>666</v>
      </c>
      <c r="D64" s="4" t="s">
        <v>667</v>
      </c>
    </row>
    <row r="65" spans="1:4" x14ac:dyDescent="0.35">
      <c r="A65" s="4">
        <v>1290475</v>
      </c>
      <c r="B65" s="4" t="s">
        <v>668</v>
      </c>
      <c r="C65" s="4" t="s">
        <v>669</v>
      </c>
      <c r="D65" s="4" t="s">
        <v>670</v>
      </c>
    </row>
    <row r="66" spans="1:4" x14ac:dyDescent="0.35">
      <c r="A66" s="4">
        <v>1290474</v>
      </c>
      <c r="B66" s="4" t="s">
        <v>671</v>
      </c>
      <c r="C66" s="4" t="s">
        <v>672</v>
      </c>
      <c r="D66" s="4" t="s">
        <v>6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DNA</vt:lpstr>
      <vt:lpstr>Libraries</vt:lpstr>
      <vt:lpstr>Assemblies</vt:lpstr>
      <vt:lpstr>NCBI</vt:lpstr>
      <vt:lpstr>Barcode</vt:lpstr>
      <vt:lpstr>IndexNam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mon Roux</dc:creator>
  <cp:keywords/>
  <dc:description/>
  <cp:lastModifiedBy>Trubl, Gary</cp:lastModifiedBy>
  <cp:revision>6</cp:revision>
  <dcterms:created xsi:type="dcterms:W3CDTF">2020-12-01T21:41:36Z</dcterms:created>
  <dcterms:modified xsi:type="dcterms:W3CDTF">2026-05-06T18:47:53Z</dcterms:modified>
  <cp:category/>
  <cp:contentStatus/>
</cp:coreProperties>
</file>